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7/Paper inhibitory neurons -GABA-JJ/SYNGAP1-Inhibitory  neurons Jianzhi-project/Manuscript v1.0 to be refined-USE THIS/8-26-24 GABA paper-reviewed Nov2024/"/>
    </mc:Choice>
  </mc:AlternateContent>
  <xr:revisionPtr revIDLastSave="0" documentId="13_ncr:1_{396C2965-E7B2-444A-86F7-900C5AE06F9B}" xr6:coauthVersionLast="47" xr6:coauthVersionMax="47" xr10:uidLastSave="{00000000-0000-0000-0000-000000000000}"/>
  <bookViews>
    <workbookView xWindow="1980" yWindow="2380" windowWidth="26440" windowHeight="14420" xr2:uid="{1A23877F-45BD-C44C-BECB-AF4193D8380E}"/>
  </bookViews>
  <sheets>
    <sheet name="SYNGAP1 Interactom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6" uniqueCount="532">
  <si>
    <t>Found in Sample: [S1] F1: Sample</t>
  </si>
  <si>
    <t>Modifications</t>
  </si>
  <si>
    <t>Accession</t>
  </si>
  <si>
    <t>Gene Symbol</t>
  </si>
  <si>
    <t>Description</t>
  </si>
  <si>
    <t>Sum PEP Score</t>
  </si>
  <si>
    <t>Coverage [%]</t>
  </si>
  <si>
    <t># Peptides</t>
  </si>
  <si>
    <t># Unique Peptides</t>
  </si>
  <si>
    <t># PSMs</t>
  </si>
  <si>
    <t>Score Sequest HT: Sequest HT</t>
  </si>
  <si>
    <t>Biological Process</t>
  </si>
  <si>
    <t>Cellular Component</t>
  </si>
  <si>
    <t>Molecular Function</t>
  </si>
  <si>
    <t>Entrez Gene ID</t>
  </si>
  <si>
    <t>Ensembl Gene ID</t>
  </si>
  <si>
    <t>Gene ID</t>
  </si>
  <si>
    <t>WikiPathways</t>
  </si>
  <si>
    <t>Reactome Pathways</t>
  </si>
  <si>
    <t># Protein Pathway Groups</t>
  </si>
  <si>
    <t># Protein Groups</t>
  </si>
  <si>
    <t>Medium</t>
  </si>
  <si>
    <t/>
  </si>
  <si>
    <t>Q2M2I8</t>
  </si>
  <si>
    <t>AAK1</t>
  </si>
  <si>
    <t>AP2-associated protein kinase 1 [OS=Homo sapiens]</t>
  </si>
  <si>
    <t>cell organization and biogenesis;protein metabolism;other metabolic processes;transport;other biological processes</t>
  </si>
  <si>
    <t>plasma membrane;other membranes;cytosol;other cell component</t>
  </si>
  <si>
    <t>signal transduction activity or receptor binding;kinase activity;other molecular function</t>
  </si>
  <si>
    <t>22848</t>
  </si>
  <si>
    <t>ENSG00000115977</t>
  </si>
  <si>
    <t>hsa:22848; Q2M2I8; Q4ZFZ3; Q53RX6; Q9UPV4</t>
  </si>
  <si>
    <t>Cargo recognition for clathrin-mediated endocytosis</t>
  </si>
  <si>
    <t>High</t>
  </si>
  <si>
    <t>O14639</t>
  </si>
  <si>
    <t>ABLIM1</t>
  </si>
  <si>
    <t>Actin-binding LIM protein 1 [OS=Homo sapiens]</t>
  </si>
  <si>
    <t>cell organization and biogenesis;other biological processes</t>
  </si>
  <si>
    <t>cytoskeleton;other cell component</t>
  </si>
  <si>
    <t>cytoskeletal activity;other molecular function</t>
  </si>
  <si>
    <t>3983</t>
  </si>
  <si>
    <t>ENSG00000099204</t>
  </si>
  <si>
    <t>A6NI16; A6NJ06; A8MXA9; B3KVH2; hsa:3983; O14639; Q15039; Q5JVV1; Q5JVV2; Q5T6N2; Q5T6N3; Q5T6N5; Q68CQ9; Q9BUP1</t>
  </si>
  <si>
    <t>Male infertility</t>
  </si>
  <si>
    <t>DCC mediated attractive signaling</t>
  </si>
  <si>
    <t>O60241</t>
  </si>
  <si>
    <t>ADGRB2</t>
  </si>
  <si>
    <t>Adhesion G protein-coupled receptor B2 [OS=Homo sapiens]</t>
  </si>
  <si>
    <t>developmental processes;signal transduction;other biological processes</t>
  </si>
  <si>
    <t>plasma membrane;other membranes</t>
  </si>
  <si>
    <t>other molecular function</t>
  </si>
  <si>
    <t>576</t>
  </si>
  <si>
    <t>ENSG00000121753</t>
  </si>
  <si>
    <t>B9EGK9; hsa:576; O60241; Q5T6K0; Q8NGW8; Q96GZ9</t>
  </si>
  <si>
    <t>Q9UPQ3</t>
  </si>
  <si>
    <t>AGAP1</t>
  </si>
  <si>
    <t>Arf-GAP with GTPase, ANK repeat and PH domain-containing protein 1 [OS=Homo sapiens]</t>
  </si>
  <si>
    <t>transport;other biological processes</t>
  </si>
  <si>
    <t>other cell component</t>
  </si>
  <si>
    <t>enzyme regulator activity;other molecular function</t>
  </si>
  <si>
    <t>116987</t>
  </si>
  <si>
    <t>ENSG00000157985</t>
  </si>
  <si>
    <t>B2RTX7; hsa:116987; Q541S5; Q6P9D7; Q9NV93; Q9UPQ3</t>
  </si>
  <si>
    <t>2q37 copy number variation syndrome</t>
  </si>
  <si>
    <t>Q01484</t>
  </si>
  <si>
    <t>ANK2</t>
  </si>
  <si>
    <t>Ankyrin-2 [OS=Homo sapiens]</t>
  </si>
  <si>
    <t>cell-cell signaling;cell organization and biogenesis;transport;developmental processes;signal transduction;other biological processes</t>
  </si>
  <si>
    <t>plasma membrane;other membranes;cytosol;cytoskeleton;mitochondrion;other cytoplasmic organelle;other cell component</t>
  </si>
  <si>
    <t>287</t>
  </si>
  <si>
    <t>ENSG00000145362</t>
  </si>
  <si>
    <t>hsa:287; Q01484; Q01485; Q08AC7; Q08AC8; Q7Z3L5</t>
  </si>
  <si>
    <t>COPI-mediated anterograde transport; Interaction between L1 and Ankyrins</t>
  </si>
  <si>
    <t>Q7Z6G8</t>
  </si>
  <si>
    <t>ANKS1B</t>
  </si>
  <si>
    <t>Ankyrin repeat and sterile alpha motif domain-containing protein 1B [OS=Homo sapiens]</t>
  </si>
  <si>
    <t>signal transduction</t>
  </si>
  <si>
    <t>plasma membrane;other membranes;cytosol;cytoskeleton;nucleus;other cell component</t>
  </si>
  <si>
    <t>signal transduction activity or receptor binding</t>
  </si>
  <si>
    <t>56899</t>
  </si>
  <si>
    <t>ENSG00000185046</t>
  </si>
  <si>
    <t>A5PKY5; A7E259; A8K153; A8MSN4; B4DFP6; B4DH98; F8VPM3; F8VZR9; F8WC27; hsa:56899; Q5XLJ0; Q6IVB5; Q6NUS4; Q7Z6G6; Q7Z6G7; Q7Z6G8; Q8TAP3; Q9NRX7; Q9Y5K9</t>
  </si>
  <si>
    <t>Ectoderm differentiation</t>
  </si>
  <si>
    <t>P61204</t>
  </si>
  <si>
    <t>ARF3</t>
  </si>
  <si>
    <t>ADP-ribosylation factor 3 [OS=Homo sapiens]</t>
  </si>
  <si>
    <t>transport</t>
  </si>
  <si>
    <t>plasma membrane;other membranes;ER/Golgi;other cell component</t>
  </si>
  <si>
    <t>377</t>
  </si>
  <si>
    <t>ENSG00000134287</t>
  </si>
  <si>
    <t>A8K6G8; B7ZB63; hsa:377; P16587; P61204</t>
  </si>
  <si>
    <t>COPI-dependent Golgi-to-ER retrograde traffic; COPI-mediated anterograde transport; Synthesis of PIPs at the Golgi membrane</t>
  </si>
  <si>
    <t>O43150</t>
  </si>
  <si>
    <t>ASAP2</t>
  </si>
  <si>
    <t>Arf-GAP with SH3 domain, ANK repeat and PH domain-containing protein 2 [OS=Homo sapiens]</t>
  </si>
  <si>
    <t>other biological processes</t>
  </si>
  <si>
    <t>plasma membrane;other membranes;cytosol;ER/Golgi</t>
  </si>
  <si>
    <t>8853</t>
  </si>
  <si>
    <t>ENSG00000151693</t>
  </si>
  <si>
    <t>D6W4Y8; hsa:8853; O43150</t>
  </si>
  <si>
    <t>Vitamin D receptor pathway</t>
  </si>
  <si>
    <t>Q9UQB8</t>
  </si>
  <si>
    <t>BAIAP2</t>
  </si>
  <si>
    <t>Brain-specific angiogenesis inhibitor 1-associated protein 2 [OS=Homo sapiens]</t>
  </si>
  <si>
    <t>cell organization and biogenesis;developmental processes;signal transduction;other biological processes</t>
  </si>
  <si>
    <t>plasma membrane;other membranes;cytosol;cytoskeleton;ER/Golgi;nucleus;other cell component</t>
  </si>
  <si>
    <t>10458</t>
  </si>
  <si>
    <t>ENSG00000175866</t>
  </si>
  <si>
    <t>hsa:10458; O43858; Q53HB1; Q86WC1; Q8N5C0; Q96CR7; Q9UBR3; Q9UQ43; Q9UQB8</t>
  </si>
  <si>
    <t>Regulation of actin cytoskeleton</t>
  </si>
  <si>
    <t>Regulation of actin dynamics for phagocytic cup formation; FCGR3A-mediated phagocytosis; CDC42 GTPase cycle; RAC1 GTPase cycle; RHO GTPases Activate WASPs and WAVEs; RAC3 GTPase cycle; VEGFA-VEGFR2 Pathway</t>
  </si>
  <si>
    <t>Q9UQM7</t>
  </si>
  <si>
    <t>CAMK2A</t>
  </si>
  <si>
    <t>Calcium/calmodulin-dependent protein kinase type II subunit alpha [OS=Homo sapiens]</t>
  </si>
  <si>
    <t>cell cycle OR cell proliferation;cell organization and biogenesis;protein metabolism;other metabolic processes;stress response;transport;developmental processes;signal transduction;other biological processes</t>
  </si>
  <si>
    <t>other membranes;cytosol;mitochondrion;nucleus;other cell component</t>
  </si>
  <si>
    <t>815</t>
  </si>
  <si>
    <t>ENSG00000070808</t>
  </si>
  <si>
    <t>hsa:815; Q9UL21; Q9UQM7; Q9Y2H4; Q9Y352</t>
  </si>
  <si>
    <t>B cell receptor signaling pathway; Corticotropin-releasing hormone signaling pathway; Brain-derived neurotrophic factor (BDNF) signaling pathway; Common pathways underlying drug addiction; Myometrial relaxation and contraction pathways; Melatonin metabolism and effects; MECP2 and associated Rett syndrome; NO/cGMP/PKG mediated neuroprotection; Phosphodiesterases in neuronal function; Wnt signaling; Non-genomic actions of 1,25 dihydroxyvitamin D3; Ciliary landscape; EGF/EGFR signaling pathway; Fragile X syndrome; Disruption of postsynaptic signaling by CNV; Neuroinflammation and glutamatergic signaling; Hippocampal synaptogenesis and neurogenesis; Cardiomyocyte signaling pathways converging on Titin; Calcium regulation in cardiac cells; ErbB signaling pathway</t>
  </si>
  <si>
    <t>Signaling by BRAF and RAF1 fusions; Assembly and cell surface presentation of NMDA receptors; Ras activation upon Ca2+ influx through NMDA receptor; Unblocking of NMDA receptors, glutamate binding and activation; Negative regulation of NMDA receptor-mediated neuronal transmission; Long-term potentiation; Trafficking of AMPA receptors; Ion homeostasis; Ion transport by P-type ATPases; Interferon gamma signaling; Ca2+ pathway; RAF activation; Regulation of MECP2 expression and activity; Signaling by moderate kinase activity BRAF mutants; Paradoxical activation of RAF signaling by kinase inactive BRAF; Signaling downstream of RAS mutants; Signaling by RAF1 mutants; Phase 0 - rapid depolarisation; HSF1-dependent transactivation; CaMK IV-mediated phosphorylation of CREB</t>
  </si>
  <si>
    <t>Q13554</t>
  </si>
  <si>
    <t>CAMK2B</t>
  </si>
  <si>
    <t>Calcium/calmodulin-dependent protein kinase type II subunit beta [OS=Homo sapiens]</t>
  </si>
  <si>
    <t>protein metabolism;other metabolic processes;developmental processes;signal transduction;other biological processes</t>
  </si>
  <si>
    <t>other membranes;cytosol;cytoskeleton;ER/Golgi;nucleus;other cell component</t>
  </si>
  <si>
    <t>cytoskeletal activity;kinase activity;other molecular function</t>
  </si>
  <si>
    <t>816</t>
  </si>
  <si>
    <t>ENSG00000058404</t>
  </si>
  <si>
    <t>A4D2K0; A4D2K1; A4D2K2; A4D2K3; A4D2K4; A4D2K5; A4D2K6; hsa:816; O95437; O95438; O95599; Q13554; Q9UGH7; Q9UGH8; Q9UGH9; Q9UNX0; Q9UNX7; Q9UP00; Q9Y5N4; Q9Y6F4</t>
  </si>
  <si>
    <t>Primary focal segmental glomerulosclerosis (FSGS); Myometrial relaxation and contraction pathways; Serotonin and anxiety; NO/cGMP/PKG mediated neuroprotection; Wnt signaling; Non-genomic actions of 1,25 dihydroxyvitamin D3; Synaptic signaling pathways associated with autism spectrum disorder; Fragile X syndrome; Disruption of postsynaptic signaling by CNV; Neuroinflammation and glutamatergic signaling; GDNF signaling; Hippocampal synaptogenesis and neurogenesis; Calcium regulation in cardiac cells; ErbB signaling pathway</t>
  </si>
  <si>
    <t>Signaling by BRAF and RAF1 fusions; Signaling by moderate kinase activity BRAF mutants; Paradoxical activation of RAF signaling by kinase inactive BRAF; Signaling downstream of RAS mutants; Signaling by RAF1 mutants; Assembly and cell surface presentation of NMDA receptors; Ras activation upon Ca2+ influx through NMDA receptor; Unblocking of NMDA receptors, glutamate binding and activation; Negative regulation of NMDA receptor-mediated neuronal transmission; Long-term potentiation; Ion homeostasis; Ion transport by P-type ATPases; Interferon gamma signaling; RAF activation; Regulation of MECP2 expression and activity; Trafficking of AMPA receptors; Phase 0 - rapid depolarisation; HSF1-dependent transactivation; CaMK IV-mediated phosphorylation of CREB; CREB1 phosphorylation through the activation of CaMKII/CaMKK/CaMKIV cascasde</t>
  </si>
  <si>
    <t>Q96F85</t>
  </si>
  <si>
    <t>CNRIP1</t>
  </si>
  <si>
    <t>CB1 cannabinoid receptor-interacting protein 1 [OS=Homo sapiens]</t>
  </si>
  <si>
    <t>plasma membrane;other membranes;other cell component</t>
  </si>
  <si>
    <t>25927</t>
  </si>
  <si>
    <t>ENSG00000119865</t>
  </si>
  <si>
    <t>B2R4D0; hsa:25927; Q49AN4; Q96F85; Q9UFZ0</t>
  </si>
  <si>
    <t>Q13618</t>
  </si>
  <si>
    <t>CUL3</t>
  </si>
  <si>
    <t>Cullin-3 [OS=Homo sapiens]</t>
  </si>
  <si>
    <t>cell-cell signaling;cell cycle OR cell proliferation;cell organization and biogenesis;protein metabolism;other metabolic processes;stress response;transport;developmental processes;signal transduction;other biological processes</t>
  </si>
  <si>
    <t>signal transduction activity or receptor binding;other molecular function</t>
  </si>
  <si>
    <t>8452</t>
  </si>
  <si>
    <t>ENSG00000036257</t>
  </si>
  <si>
    <t>A8K536; B8ZZC3; hsa:8452; O75415; Q13618; Q569L3; Q9UBI8; Q9UET7</t>
  </si>
  <si>
    <t>Hedgehog signaling pathway; NRF2-ARE regulation; 22q11.2 copy number variation syndrome; Head and neck squamous cell carcinoma; 1p36 copy number variation syndrome</t>
  </si>
  <si>
    <t>Antigen processing: Ubiquitination &amp; Proteasome degradation; Potential therapeutics for SARS; Degradation of DVL; Hedgehog 'on' state; Regulation of RAS by GAPs; Neddylation; KEAP1-NFE2L2 pathway; RHOBTB3 ATPase cycle; RHOBTB2 GTPase cycle; RHOBTB1 GTPase cycle</t>
  </si>
  <si>
    <t>Q7L576</t>
  </si>
  <si>
    <t>CYFIP1</t>
  </si>
  <si>
    <t>Cytoplasmic FMR1-interacting protein 1 [OS=Homo sapiens]</t>
  </si>
  <si>
    <t>non-structural extracellular;cytosol;other cell component</t>
  </si>
  <si>
    <t>cytoskeletal activity;nucleic acid binding activity;other molecular function</t>
  </si>
  <si>
    <t>23191</t>
  </si>
  <si>
    <t>ENSG00000273749; ENSG00000288461</t>
  </si>
  <si>
    <t>A8K6D9; hsa:23191; Q14467; Q5IED0; Q6ZSX1; Q7L576; Q9BSD9; Q9BVC7</t>
  </si>
  <si>
    <t>Brain-derived neurotrophic factor (BDNF) signaling pathway; Prader-Willi and Angelman syndrome; Fragile X syndrome; Disruption of postsynaptic signaling by CNV; 15q11.2 copy number variation syndrome; G13 signaling pathway</t>
  </si>
  <si>
    <t>Neutrophil degranulation; VEGFA-VEGFR2 Pathway; RAC3 GTPase cycle; RAC1 GTPase cycle; Regulation of actin dynamics for phagocytic cup formation; FCGR3A-mediated phagocytosis; RHOG GTPase cycle; RHO GTPases Activate WASPs and WAVEs; RAC2 GTPase cycle</t>
  </si>
  <si>
    <t>Q96F07</t>
  </si>
  <si>
    <t>CYFIP2</t>
  </si>
  <si>
    <t>Cytoplasmic FMR1-interacting protein 2 [OS=Homo sapiens]</t>
  </si>
  <si>
    <t>cell adhesion;cell organization and biogenesis;protein metabolism;other metabolic processes;developmental processes;other biological processes</t>
  </si>
  <si>
    <t>cytosol;nucleus;other cell component</t>
  </si>
  <si>
    <t>26999</t>
  </si>
  <si>
    <t>ENSG00000055163</t>
  </si>
  <si>
    <t>A6NLT2; D3DQJ3; hsa:26999; Q53EN5; Q96F07; Q9NTK4; Q9ULQ2; Q9UN29</t>
  </si>
  <si>
    <t>Fragile X syndrome; Regulation of actin cytoskeleton</t>
  </si>
  <si>
    <t>Regulation of actin dynamics for phagocytic cup formation; RAC1 GTPase cycle; FCGR3A-mediated phagocytosis; RHO GTPases Activate WASPs and WAVEs; VEGFA-VEGFR2 Pathway</t>
  </si>
  <si>
    <t>Q5VWQ8</t>
  </si>
  <si>
    <t>DAB2IP</t>
  </si>
  <si>
    <t>Disabled homolog 2-interacting protein [OS=Homo sapiens]</t>
  </si>
  <si>
    <t>cell cycle OR cell proliferation;cell organization and biogenesis;protein metabolism;other metabolic processes;stress response;developmental processes;signal transduction;other biological processes</t>
  </si>
  <si>
    <t>signal transduction activity or receptor binding;enzyme regulator activity;other molecular function</t>
  </si>
  <si>
    <t>153090</t>
  </si>
  <si>
    <t>ENSG00000136848</t>
  </si>
  <si>
    <t>A6H8V2; A6NHI9; B0QZB1; G3XA90; hsa:153090; Q5VWQ8; Q8TDL2; Q96SE1; Q9C0C0</t>
  </si>
  <si>
    <t>Ebola virus infection in host</t>
  </si>
  <si>
    <t>Regulation of RAS by GAPs</t>
  </si>
  <si>
    <t>Met-loss+Acetyl [N-Term]</t>
  </si>
  <si>
    <t>Q16643</t>
  </si>
  <si>
    <t>DBN1</t>
  </si>
  <si>
    <t>Drebrin [OS=Homo sapiens]</t>
  </si>
  <si>
    <t>cell cycle OR cell proliferation;cell organization and biogenesis;developmental processes;other biological processes</t>
  </si>
  <si>
    <t>plasma membrane;other membranes;cytosol;cytoskeleton;other cell component</t>
  </si>
  <si>
    <t>1627</t>
  </si>
  <si>
    <t>ENSG00000113758</t>
  </si>
  <si>
    <t>A8MV58; B2RBG0; hsa:1627; Q16643; Q9UFZ5</t>
  </si>
  <si>
    <t>RHOBTB2 GTPase cycle; RHOBTB1 GTPase cycle; RHOD GTPase cycle; RHOH GTPase cycle</t>
  </si>
  <si>
    <t>Q12959</t>
  </si>
  <si>
    <t>DLG1</t>
  </si>
  <si>
    <t>Disks large homolog 1 [OS=Homo sapiens]</t>
  </si>
  <si>
    <t>cell adhesion;cell-cell signaling;cell cycle OR cell proliferation;cell organization and biogenesis;protein metabolism;other metabolic processes;developmental processes;signal transduction;other biological processes</t>
  </si>
  <si>
    <t>extracellular matrix;plasma membrane;other membranes;cytosol;cytoskeleton;ER/Golgi;nucleus;other cell component</t>
  </si>
  <si>
    <t>1739</t>
  </si>
  <si>
    <t>ENSG00000075711</t>
  </si>
  <si>
    <t>A5YKK7; B4DGU1; B4DGZ8; B7ZMM0; B9EIQ5; D3DXB8; D3DXB9; E7EWL7; E9PG21; hsa:1739; Q12958; Q12959</t>
  </si>
  <si>
    <t>Brain-derived neurotrophic factor (BDNF) signaling pathway; T-cell antigen receptor (TCR) pathway during Staphylococcus aureus infection; Disruption of postsynaptic signaling by CNV; 3q29 copy number variation syndrome</t>
  </si>
  <si>
    <t>Assembly and cell surface presentation of NMDA receptors; RAF/MAP kinase cascade; Ras activation upon Ca2+ influx through NMDA receptor; Unblocking of NMDA receptors, glutamate binding and activation; Synaptic adhesion-like molecules; Negative regulation of NMDA receptor-mediated neuronal transmission; Long-term potentiation; Trafficking of AMPA receptors; NrCAM interactions; Activation of Ca-permeable Kainate Receptor</t>
  </si>
  <si>
    <t>P78352</t>
  </si>
  <si>
    <t>DLG4</t>
  </si>
  <si>
    <t>Disks large homolog 4 [OS=Homo sapiens]</t>
  </si>
  <si>
    <t>cell-cell signaling;cell organization and biogenesis;developmental processes;signal transduction;other biological processes</t>
  </si>
  <si>
    <t>plasma membrane;other membranes;cytosol;cytoskeleton;mitochondrion;ER/Golgi;other cell component</t>
  </si>
  <si>
    <t>signal transduction activity or receptor binding;cytoskeletal activity;other molecular function</t>
  </si>
  <si>
    <t>1742</t>
  </si>
  <si>
    <t>ENSG00000132535</t>
  </si>
  <si>
    <t>B7Z1S1; G5E939; hsa:1742; P78352; Q92941; Q9UKK8</t>
  </si>
  <si>
    <t>BDNF-TrkB signaling; NO/cGMP/PKG mediated neuroprotection; Synaptic signaling pathways associated with autism spectrum disorder; Fragile X syndrome</t>
  </si>
  <si>
    <t>RHO GTPases activate CIT; Assembly and cell surface presentation of NMDA receptors; RAF/MAP kinase cascade; Neurexins and neuroligins; Signaling by ERBB4; Ras activation upon Ca2+ influx through NMDA receptor; Unblocking of NMDA receptors, glutamate binding and activation; Synaptic adhesion-like molecules; Negative regulation of NMDA receptor-mediated neuronal transmission; Long-term potentiation; Trafficking of AMPA receptors; LGI-ADAM interactions; NrCAM interactions; Activation of Ca-permeable Kainate Receptor</t>
  </si>
  <si>
    <t>O14490</t>
  </si>
  <si>
    <t>DLGAP1</t>
  </si>
  <si>
    <t>Disks large-associated protein 1 [OS=Homo sapiens]</t>
  </si>
  <si>
    <t>cell-cell signaling;other biological processes</t>
  </si>
  <si>
    <t>9229</t>
  </si>
  <si>
    <t>ENSG00000170579</t>
  </si>
  <si>
    <t>A8MWN8; B2RMU8; B7WPA1; B7Z2H2; B7Z2I2; B7Z9Y4; hsa:9229; O14489; O14490; P78335</t>
  </si>
  <si>
    <t>Disruption of postsynaptic signaling by CNV</t>
  </si>
  <si>
    <t>Neurexins and neuroligins</t>
  </si>
  <si>
    <t>Q9Y2H0</t>
  </si>
  <si>
    <t>DLGAP4</t>
  </si>
  <si>
    <t>Disks large-associated protein 4 [OS=Homo sapiens]</t>
  </si>
  <si>
    <t>22839</t>
  </si>
  <si>
    <t>ENSG00000080845</t>
  </si>
  <si>
    <t>E1P5T5; hsa:22839; Q5QPG4; Q5T2Y4; Q5T2Y5; Q9H137; Q9H138; Q9H1L7; Q9Y2H0</t>
  </si>
  <si>
    <t>O43491</t>
  </si>
  <si>
    <t>EPB41L2</t>
  </si>
  <si>
    <t>Band 4.1-like protein 2 [OS=Homo sapiens]</t>
  </si>
  <si>
    <t>cell cycle OR cell proliferation;cell organization and biogenesis;other biological processes</t>
  </si>
  <si>
    <t>2037</t>
  </si>
  <si>
    <t>ENSG00000079819</t>
  </si>
  <si>
    <t>B4DHI8; E9PPD9; hsa:2037; O43491; Q5T4F0; Q68DV2</t>
  </si>
  <si>
    <t>Splicing factor NOVA regulated synaptic proteins</t>
  </si>
  <si>
    <t>P50395</t>
  </si>
  <si>
    <t>GDI2</t>
  </si>
  <si>
    <t>Rab GDP dissociation inhibitor beta [OS=Homo sapiens]</t>
  </si>
  <si>
    <t>transport;signal transduction;other biological processes</t>
  </si>
  <si>
    <t>non-structural extracellular;other membranes;cytosol;ER/Golgi;other cytoplasmic organelle;other cell component</t>
  </si>
  <si>
    <t>2665</t>
  </si>
  <si>
    <t>ENSG00000057608</t>
  </si>
  <si>
    <t>hsa:2665; O43928; P50395; Q5SX88; Q9UQM6</t>
  </si>
  <si>
    <t>Neutrophil degranulation; RAB GEFs exchange GTP for GDP on RABs</t>
  </si>
  <si>
    <t>Q9Y2X7</t>
  </si>
  <si>
    <t>GIT1</t>
  </si>
  <si>
    <t>ARF GTPase-activating protein GIT1 [OS=Homo sapiens]</t>
  </si>
  <si>
    <t>transport;developmental processes;signal transduction;other biological processes</t>
  </si>
  <si>
    <t>cytosol;cytoskeleton;mitochondrion;other cell component</t>
  </si>
  <si>
    <t>enzyme regulator activity;cytoskeletal activity;other molecular function</t>
  </si>
  <si>
    <t>28964</t>
  </si>
  <si>
    <t>ENSG00000108262</t>
  </si>
  <si>
    <t>B4DGU9; B4DSV3; hsa:28964; Q86SS0; Q9BRJ4; Q9Y2X7</t>
  </si>
  <si>
    <t>CAMKK2 pathway; Regulation of actin cytoskeleton</t>
  </si>
  <si>
    <t>RAC2 GTPase cycle; RAC1 GTPase cycle; CDC42 GTPase cycle; RHOQ GTPase cycle; RAC3 GTPase cycle; RHOJ GTPase cycle; RHOV GTPase cycle; RHOU GTPase cycle; Ephrin signaling; Activation of RAC1 downstream of NMDARs</t>
  </si>
  <si>
    <t>P09471</t>
  </si>
  <si>
    <t>GNAO1</t>
  </si>
  <si>
    <t>Guanine nucleotide-binding protein G(o) subunit alpha [OS=Homo sapiens]</t>
  </si>
  <si>
    <t>signal transduction;other biological processes</t>
  </si>
  <si>
    <t>2775</t>
  </si>
  <si>
    <t>ENSG00000087258</t>
  </si>
  <si>
    <t>hsa:2775; P09471; P29777; Q8TD72; Q9UMV4</t>
  </si>
  <si>
    <t>Thyroid stimulating hormone (TSH) signaling pathway; Corticotropin-releasing hormone signaling pathway; G protein signaling pathways; Rett syndrome causing genes; Male infertility; Purinergic signaling; Calcium regulation in cardiac cells; Serotonin HTR1 group and FOS pathway</t>
  </si>
  <si>
    <t>Ca2+ pathway</t>
  </si>
  <si>
    <t>Q5JWF2</t>
  </si>
  <si>
    <t>GNAS</t>
  </si>
  <si>
    <t>Guanine nucleotide-binding protein G(s) subunit alpha isoforms XLas [OS=Homo sapiens]</t>
  </si>
  <si>
    <t>cell adhesion;stress response;developmental processes;signal transduction;other biological processes</t>
  </si>
  <si>
    <t>plasma membrane;other membranes;cytosol</t>
  </si>
  <si>
    <t>2778</t>
  </si>
  <si>
    <t>ENSG00000087460</t>
  </si>
  <si>
    <t>A2A2S3; E1P5G3; O75684; O75685; Q5JW67; Q5JWF1; Q5JWF2; Q9NY42</t>
  </si>
  <si>
    <t>Thyroid stimulating hormone (TSH) signaling pathway; Endothelin pathways; Corticotropin-releasing hormone signaling pathway; Common pathways underlying drug addiction; Myometrial relaxation and contraction pathways; G protein signaling pathways; Thermogenesis; Hippo signaling regulation pathways; Purinergic signaling; GPR143 in melanocytes and retinal pigment epithelium cells; Prostaglandin and leukotriene metabolism in senescence ; Primary ovarian insufficiency; Prostaglandin and leukotriene metabolism in senescence ; Calcium regulation in cardiac cells; Estrogen signaling pathway; Serotonin receptor 4/6/7 and NR3C signaling</t>
  </si>
  <si>
    <t>G alpha (i) signalling events; G alpha (z) signalling events; G alpha (s) signalling events; GPER1 signaling; ADORA2B mediated anti-inflammatory cytokines production; Glucagon-like Peptide-1 (GLP1) regulates insulin secretion; Prostacyclin signalling through prostacyclin receptor; Glucagon-type ligand receptors; Vasopressin regulates renal water homeostasis via Aquaporins; PKA activation in glucagon signalling; Hedgehog 'off' state</t>
  </si>
  <si>
    <t>P62873</t>
  </si>
  <si>
    <t>GNB1</t>
  </si>
  <si>
    <t>Guanine nucleotide-binding protein G(I)/G(S)/G(T) subunit beta-1 [OS=Homo sapiens]</t>
  </si>
  <si>
    <t>cell-cell signaling;cell cycle OR cell proliferation;developmental processes;signal transduction;other biological processes</t>
  </si>
  <si>
    <t>2782</t>
  </si>
  <si>
    <t>ENSG00000078369</t>
  </si>
  <si>
    <t>B1AJZ7; hsa:2782; P04697; P04901; P62873; Q1RMY8</t>
  </si>
  <si>
    <t>Nicotine effect on dopaminergic neurons; Thyroid stimulating hormone (TSH) signaling pathway; Corticotropin-releasing hormone signaling pathway; Myometrial relaxation and contraction pathways; G protein signaling pathways; Chemokine signaling pathway; Focal adhesion: PI3K-Akt-mTOR-signaling pathway; PI3K-Akt signaling pathway; Ras signaling; 1p36 copy number variation syndrome; 11p11.2 copy number variation syndrome ; Calcium regulation in cardiac cells; Estrogen signaling pathway</t>
  </si>
  <si>
    <t>Extra-nuclear estrogen signaling; G alpha (12/13) signalling events; Olfactory Signaling Pathway; G alpha (q) signalling events; G alpha (i) signalling events; G alpha (z) signalling events; Synthesis, secretion, and inactivation of Glucagon-like Peptide-1 (GLP-1); ADP signalling through P2Y purinoceptor 12; GPER1 signaling; ADORA2B mediated anti-inflammatory cytokines production; Sensory perception of sweet, bitter, and umami (glutamate) taste; Thrombin signalling through proteinase activated receptors (PARs); Activation of G protein gated Potassium channels; G-protein activation; Glucagon-like Peptide-1 (GLP1) regulates insulin secretion; G beta:gamma signalling through PI3Kgamma; Prostacyclin signalling through prostacyclin receptor; Adrenaline,noradrenaline inhibits insulin secretion; Ca2+ pathway; G beta:gamma signalling through PLC beta; ADP signalling through P2Y purinoceptor 1; Glucagon-type ligand receptors; Thromboxane signalling through TP receptor; Vasopressin regulates renal water homeostasis via Aquaporins; Presynaptic function of Kainate receptors; Cooperation of PDCL (PhLP1) and TRiC/CCT in G-protein beta folding; G beta:gamma signalling through BTK; G beta:gamma signalling through CDC42; Inhibition  of voltage gated Ca2+ channels via Gbeta/gamma subunits; Inactivation, recovery and regulation of the phototransduction cascade; Glucagon signaling in metabolic regulation; Activation of the phototransduction cascade</t>
  </si>
  <si>
    <t>P62879</t>
  </si>
  <si>
    <t>GNB2</t>
  </si>
  <si>
    <t>Guanine nucleotide-binding protein G(I)/G(S)/G(T) subunit beta-2 [OS=Homo sapiens]</t>
  </si>
  <si>
    <t>2783</t>
  </si>
  <si>
    <t>ENSG00000172354</t>
  </si>
  <si>
    <t>B3KPU1; hsa:2783; P11016; P54312; P62879</t>
  </si>
  <si>
    <t>Corticotropin-releasing hormone signaling pathway; Myometrial relaxation and contraction pathways; G protein signaling pathways; Chemokine signaling pathway; Focal adhesion: PI3K-Akt-mTOR-signaling pathway; PI3K-Akt signaling pathway; Ras signaling; Calcium regulation in cardiac cells</t>
  </si>
  <si>
    <t>G alpha (i) signalling events; G alpha (12/13) signalling events; G alpha (q) signalling events; G alpha (z) signalling events; ADP signalling through P2Y purinoceptor 12; G alpha (s) signalling events; Extra-nuclear estrogen signaling; GPER1 signaling; ADORA2B mediated anti-inflammatory cytokines production; Thrombin signalling through proteinase activated receptors (PARs); Activation of G protein gated Potassium channels; G-protein activation; Glucagon-like Peptide-1 (GLP1) regulates insulin secretion; G beta:gamma signalling through PI3Kgamma; Prostacyclin signalling through prostacyclin receptor; Adrenaline,noradrenaline inhibits insulin secretion; Ca2+ pathway; G beta:gamma signalling through PLC beta; ADP signalling through P2Y purinoceptor 1; Glucagon-type ligand receptors; Thromboxane signalling through TP receptor; Vasopressin regulates renal water homeostasis via Aquaporins; Presynaptic function of Kainate receptors; Cooperation of PDCL (PhLP1) and TRiC/CCT in G-protein beta folding; G beta:gamma signalling through BTK; G beta:gamma signalling through CDC42; Inhibition  of voltage gated Ca2+ channels via Gbeta/gamma subunits; Glucagon signaling in metabolic regulation</t>
  </si>
  <si>
    <t>Q13224</t>
  </si>
  <si>
    <t>GRIN2B</t>
  </si>
  <si>
    <t>Glutamate receptor ionotropic, NMDA 2B [OS=Homo sapiens]</t>
  </si>
  <si>
    <t>plasma membrane;other membranes;cytoskeleton;ER/Golgi;other cytoplasmic organelle;other cell component</t>
  </si>
  <si>
    <t>transporter activity;other molecular function</t>
  </si>
  <si>
    <t>2904</t>
  </si>
  <si>
    <t>ENSG00000273079</t>
  </si>
  <si>
    <t>hsa:2904; Q12919; Q13220; Q13224; Q13225; Q14CU4; Q9UM56</t>
  </si>
  <si>
    <t>Alzheimer's disease and miRNA effects; Brain-derived neurotrophic factor (BDNF) signaling pathway; NO/cGMP/PKG mediated neuroprotection; Splicing factor NOVA regulated synaptic proteins; Phosphodiesterases in neuronal function; Ras signaling; Rett syndrome causing genes; Synaptic signaling pathways associated with autism spectrum disorder; Fragile X syndrome; Vitamin D-sensitive calcium signaling in depression; IL-18 signaling pathway; Disruption of postsynaptic signaling by CNV; Neuroinflammation and glutamatergic signaling; Orexin receptor pathway; Alzheimer's disease</t>
  </si>
  <si>
    <t>EPHB-mediated forward signaling; Synaptic adhesion-like molecules; Assembly and cell surface presentation of NMDA receptors; RAF/MAP kinase cascade; Neurexins and neuroligins; Ras activation upon Ca2+ influx through NMDA receptor; Unblocking of NMDA receptors, glutamate binding and activation; Negative regulation of NMDA receptor-mediated neuronal transmission; Long-term potentiation; Activated NTRK2 signals through FYN; MECP2 regulates neuronal receptors and channels</t>
  </si>
  <si>
    <t>P49841</t>
  </si>
  <si>
    <t>GSK3B</t>
  </si>
  <si>
    <t>Glycogen synthase kinase-3 beta [OS=Homo sapiens]</t>
  </si>
  <si>
    <t>cell-cell signaling;cell organization and biogenesis;protein metabolism;other metabolic processes;stress response;transport;developmental processes;signal transduction;other biological processes</t>
  </si>
  <si>
    <t>plasma membrane;other membranes;cytosol;cytoskeleton;mitochondrion;nucleus;other cell component</t>
  </si>
  <si>
    <t>2932</t>
  </si>
  <si>
    <t>ENSG00000082701</t>
  </si>
  <si>
    <t>D3DN89; hsa:2932; P49841; Q9BWH3; Q9UL47</t>
  </si>
  <si>
    <t>IL-5 signaling pathway; Androgen receptor signaling pathway; Energy metabolism; MicroRNAs in cardiomyocyte hypertrophy; Cell cycle; Leptin signaling pathway; TNF-related weak inducer of apoptosis (TWEAK) signaling pathway; Prolactin signaling pathway; Microtubule cytoskeleton regulation; IL-7 signaling pathway; Alzheimer's disease and miRNA effects; Neural crest differentiation; IL-17 signaling pathway; B cell receptor signaling pathway; Corticotropin-releasing hormone signaling pathway; Brain-derived neurotrophic factor (BDNF) signaling pathway; Cardiac progenitor differentiation; T cell receptor and co-stimulatory signaling; Cardiac hypertrophic response; Focal adhesion; Copper homeostasis; Melatonin metabolism and effects; Wnt signaling pathway; IL6 signaling pathway; Wnt/beta-catenin signaling pathway in leukemia; Regulation of Wnt / B-catenin signaling by small molecule compounds; Physico-chemical features and toxicity-associated pathways; PI3K-AKT-mTOR signaling pathway and therapeutic opportunities; Factors and pathways affecting insulin-like growth factor (IGF1)-Akt signaling; T-cell antigen receptor (TCR) pathway during Staphylococcus aureus infection; Regulation of apoptosis by parathyroid hormone-related protein; VEGFA-VEGFR2 signaling; Angiopoietin-like protein 8 regulatory pathway; Chemokine signaling pathway; Embryonic stem cell pluripotency pathways; Focal adhesion: PI3K-Akt-mTOR-signaling pathway; Wnt signaling pathway and pluripotency; PI3K/AKT/mTOR - vitamin D3 signaling; Endometrial cancer; PI3K-Akt signaling pathway; Chromosomal and microsatellite instability in colorectal cancer ; Epithelial to mesenchymal transition in colorectal cancer; lncRNA in canonical Wnt signaling and colorectal cancer; Breast cancer pathway; Wnt signaling; Acute viral myocarditis; ncRNAs involved in Wnt signaling in hepatocellular carcinoma; NRF2-ARE regulation; Nonalcoholic fatty liver disease; Synaptic signaling pathways associated with autism spectrum disorder; Gastrin signaling pathway; Thyroid hormones production and peripheral downstream signaling effects; IL-18 signaling pathway; EGFR tyrosine kinase inhibitor resistance; Insulin signaling; Influence of laminopathies on Wnt signaling; MAP3K1 role in promoting and blocking gonadal determination; Overlap between signal transduction pathways contributing to LMNA laminopathies; Glycogen synthesis and degradation; Malignant pleural mesothelioma; CCL18 signaling pathway; Alzheimer's disease; GDNF signaling; DYRK1A involvement regarding cell proliferation in brain development; Neurogenesis regulation in the olfactory epithelium; Sildenafil treatment; A network map of Macrophage-stimulating protein (MSP) signaling; Notch signaling pathway; ErbB signaling pathway; DNA damage response (only ATM dependent)</t>
  </si>
  <si>
    <t>Degradation of GLI2 by the proteasome; GLI3 is processed to GLI3R by the proteasome; Ubiquitin-dependent degradation of Cyclin D; Regulation of RUNX2 expression and activity; Regulation of HSF1-mediated heat shock response; Constitutive Signaling by AKT1 E17K in Cancer; B-WICH complex positively regulates rRNA expression; GSK3B and BTRC:CUL1-mediated-degradation of NFE2L2; CRMPs in Sema3A signaling; Disassembly of the destruction complex and recruitment of AXIN to the membrane; AKT phosphorylates targets in the cytosol; Beta-catenin phosphorylation cascade; Signaling by GSK3beta mutants; CTNNB1 S33 mutants aren't phosphorylated; CTNNB1 S37 mutants aren't phosphorylated; CTNNB1 S45 mutants aren't phosphorylated; CTNNB1 T41 mutants aren't phosphorylated; APC truncation mutants have impaired AXIN binding; AXIN missense mutants destabilize the destruction complex; Truncations of AMER1 destabilize the destruction complex; Maturation of nucleoprotein; Maturation of nucleoprotein</t>
  </si>
  <si>
    <t>Q86YM7</t>
  </si>
  <si>
    <t>HOMER1</t>
  </si>
  <si>
    <t>Homer protein homolog 1 [OS=Homo sapiens]</t>
  </si>
  <si>
    <t>cell-cell signaling;cell organization and biogenesis;signal transduction;other biological processes</t>
  </si>
  <si>
    <t>9456</t>
  </si>
  <si>
    <t>ENSG00000152413</t>
  </si>
  <si>
    <t>B2R688; hsa:9456; O96003; Q86YM5; Q86YM7</t>
  </si>
  <si>
    <t>BDNF-TrkB signaling; Synaptic signaling pathways associated with autism spectrum disorder; Fragile X syndrome; Disruption of postsynaptic signaling by CNV; Orexin receptor pathway</t>
  </si>
  <si>
    <t>P46940</t>
  </si>
  <si>
    <t>IQGAP1</t>
  </si>
  <si>
    <t>Ras GTPase-activating-like protein IQGAP1 [OS=Homo sapiens]</t>
  </si>
  <si>
    <t>cell cycle OR cell proliferation;cell organization and biogenesis;developmental processes;signal transduction;other biological processes</t>
  </si>
  <si>
    <t>8826</t>
  </si>
  <si>
    <t>ENSG00000140575</t>
  </si>
  <si>
    <t>A7MBM3; hsa:8826; P46940</t>
  </si>
  <si>
    <t>VEGFA-VEGFR2 signaling; Ebola virus infection in host; Ciliary landscape; EGF/EGFR signaling pathway; Regulation of actin cytoskeleton; G13 signaling pathway</t>
  </si>
  <si>
    <t>Signaling by BRAF and RAF1 fusions; RHOC GTPase cycle; RHOA GTPase cycle; CDC42 GTPase cycle; RAC1 GTPase cycle; RHOQ GTPase cycle; RHO GTPases activate IQGAPs; RAC2 GTPase cycle; RHOV GTPase cycle; Neutrophil degranulation; RHOU GTPase cycle; Nephrin family interactions; Glucagon-like Peptide-1 (GLP1) regulates insulin secretion; Signaling by moderate kinase activity BRAF mutants; Paradoxical activation of RAF signaling by kinase inactive BRAF; Signaling downstream of RAS mutants; Signaling by RAF1 mutants; MAP2K and MAPK activation; Signaling by high-kinase activity BRAF mutants</t>
  </si>
  <si>
    <t>Q13576</t>
  </si>
  <si>
    <t>IQGAP2</t>
  </si>
  <si>
    <t>Ras GTPase-activating-like protein IQGAP2 [OS=Homo sapiens]</t>
  </si>
  <si>
    <t>cell cycle OR cell proliferation;cell organization and biogenesis;signal transduction;other biological processes</t>
  </si>
  <si>
    <t>10788</t>
  </si>
  <si>
    <t>ENSG00000145703</t>
  </si>
  <si>
    <t>A8K4V1; B7Z8A4; hsa:10788; J3KR91; Q13576</t>
  </si>
  <si>
    <t>Ciliary landscape; G13 signaling pathway</t>
  </si>
  <si>
    <t>Neutrophil degranulation; RHO GTPases activate IQGAPs; CDC42 GTPase cycle; RAC1 GTPase cycle; RHOG GTPase cycle</t>
  </si>
  <si>
    <t>Q6DN90</t>
  </si>
  <si>
    <t>IQSEC1</t>
  </si>
  <si>
    <t>IQ motif and SEC7 domain-containing protein 1 [OS=Homo sapiens]</t>
  </si>
  <si>
    <t>cell organization and biogenesis;developmental processes;other biological processes</t>
  </si>
  <si>
    <t>ER/Golgi;nucleus;other cell component</t>
  </si>
  <si>
    <t>9922</t>
  </si>
  <si>
    <t>ENSG00000144711</t>
  </si>
  <si>
    <t>A0A087WWK8; hsa:9922; O94863; Q6DN90; Q96D85</t>
  </si>
  <si>
    <t>EGF/EGFR signaling pathway</t>
  </si>
  <si>
    <t>O60229</t>
  </si>
  <si>
    <t>KALRN</t>
  </si>
  <si>
    <t>Kalirin [OS=Homo sapiens]</t>
  </si>
  <si>
    <t>cell organization and biogenesis;protein metabolism;other metabolic processes;transport;developmental processes;signal transduction;other biological processes</t>
  </si>
  <si>
    <t>other membranes;cytosol;cytoskeleton;nucleus;other cell component</t>
  </si>
  <si>
    <t>enzyme regulator activity;kinase activity;other molecular function</t>
  </si>
  <si>
    <t>8997</t>
  </si>
  <si>
    <t>ENSG00000160145</t>
  </si>
  <si>
    <t>A8MSI4; C9JQ37; hsa:8997; J3QSW6; O60229; Q6ZN45; Q8TBQ5; Q9NSZ4; Q9Y2A5</t>
  </si>
  <si>
    <t>RHOA GTPase cycle; RAC1 GTPase cycle; RHOG GTPase cycle; MAPK6/MAPK4 signaling; NRAGE signals death through JNK; G alpha (12/13) signalling events; G alpha (q) signalling events; EPHB-mediated forward signaling</t>
  </si>
  <si>
    <t>O94819</t>
  </si>
  <si>
    <t>KBTBD11</t>
  </si>
  <si>
    <t>Kelch repeat and BTB domain-containing protein 11 [OS=Homo sapiens]</t>
  </si>
  <si>
    <t>9920</t>
  </si>
  <si>
    <t>ENSG00000176595; ENSG00000273645</t>
  </si>
  <si>
    <t>hsa:9920; O94819; Q3L1I0</t>
  </si>
  <si>
    <t>Q02750</t>
  </si>
  <si>
    <t>MAP2K1</t>
  </si>
  <si>
    <t>Dual specificity mitogen-activated protein kinase kinase 1 [OS=Homo sapiens]</t>
  </si>
  <si>
    <t>cell cycle OR cell proliferation;protein metabolism;other metabolic processes;stress response;developmental processes;signal transduction;other biological processes</t>
  </si>
  <si>
    <t>plasma membrane;other membranes;cytosol;cytoskeleton;mitochondrion;ER/Golgi;nucleus;other cytoplasmic organelle;other cell component</t>
  </si>
  <si>
    <t>5604</t>
  </si>
  <si>
    <t>ENSG00000169032</t>
  </si>
  <si>
    <t>hsa:5604; Q02750</t>
  </si>
  <si>
    <t>IL-5 signaling pathway; Osteopontin signaling; MicroRNAs in cardiomyocyte hypertrophy; Integrin-mediated cell adhesion; IL-1 signaling pathway; Thyroxine (thyroid hormone) production; RANKL/RANK signaling pathway; Thyroid stimulating hormone (TSH) signaling pathway; Leptin signaling pathway; Prolactin signaling pathway; IL-7 signaling pathway; Alzheimer's disease and miRNA effects; Endothelin pathways; IL-9 signaling pathway; Thymic stromal lymphopoietin (TSLP) signaling pathway; Glioblastoma signaling pathways; Androgen receptor network in prostate cancer; B cell receptor signaling pathway; AGE/RAGE pathway; Interleukin-11 signaling pathway; Corticotropin-releasing hormone signaling pathway; Oncostatin M signaling pathway; Brain-derived neurotrophic factor (BDNF) signaling pathway; Aryl hydrocarbon receptor pathway; Common pathways underlying drug addiction; Interleukin-1 (IL-1) structural pathway; Cardiac hypertrophic response; Bladder cancer; IL-3 signaling pathway; Kit receptor signaling pathway; Focal adhesion; Hepatocyte growth factor receptor signaling; IL6 signaling pathway; BDNF-TrkB signaling; Physico-chemical features and toxicity-associated pathways; MAPK signaling pathway; T-cell antigen receptor (TCR) pathway during Staphylococcus aureus infection; 4-hydroxytamoxifen, dexamethasone, and retinoic acids regulation of p27 expression; VEGFA-VEGFR2 signaling; Angiopoietin-like protein 8 regulatory pathway; Chemokine signaling pathway; Embryonic stem cell pluripotency pathways; Focal adhesion: PI3K-Akt-mTOR-signaling pathway; Endometrial cancer; PI3K-Akt signaling pathway; Chromosomal and microsatellite instability in colorectal cancer ; MAPK cascade; Ras signaling; Epithelial to mesenchymal transition in colorectal cancer; Non-small cell lung cancer; Breast cancer pathway; Pancreatic adenocarcinoma pathway; Ethanol metabolism production of ROS by CYP2E1; EGF/EGFR signaling pathway; Envelope proteins and their potential roles in EDMD physiopathology; Fragile X syndrome; Translation inhibitors in chronically activated PDGFRA cells; Gastrin signaling pathway; Hepatitis B infection; Melanoma; Netrin-UNC5B signaling pathway; FGFR3 signaling in chondrocyte proliferation and terminal differentiation; EGFR tyrosine kinase inhibitor resistance; Insulin signaling; Kisspeptin/kisspeptin receptor system in the ovary; Host-pathogen interaction of human coronaviruses - MAPK signaling; IL-2 signaling pathway; MAPK pathway in congenital thyroid cancer; Malignant pleural mesothelioma; Regulation of actin cytoskeleton; Alzheimer's disease; GDNF signaling; A network map of Macrophage-stimulating protein (MSP) signaling; EPO receptor signaling; ErbB signaling pathway; T-cell receptor signaling pathway; Estrogen signaling pathway; Serotonin HTR1 group and FOS pathway; Serotonin receptor 2 and ELK-SRF/GATA4 signaling; Serotonin receptor 4/6/7 and NR3C signaling; Toll-like receptor signaling pathway</t>
  </si>
  <si>
    <t>Signaling by BRAF and RAF1 fusions; Uptake and function of anthrax toxins; Signal transduction by L1; RAF activation; MAP3K8 (TPL2)-dependent MAPK1/3 activation; MAPK3 (ERK1) activation; Signaling by moderate kinase activity BRAF mutants; Paradoxical activation of RAF signaling by kinase inactive BRAF; Signaling downstream of RAS mutants; Signaling by RAF1 mutants; MAP2K and MAPK activation; Signaling by high-kinase activity BRAF mutants; Frs2-mediated activation; Negative feedback regulation of MAPK pathway; Signaling by MAP2K mutants</t>
  </si>
  <si>
    <t>P28482</t>
  </si>
  <si>
    <t>MAPK1</t>
  </si>
  <si>
    <t>Mitogen-activated protein kinase 1 [OS=Homo sapiens]</t>
  </si>
  <si>
    <t>cell-cell signaling;cell cycle OR cell proliferation;protein metabolism;other metabolic processes;stress response;transport;developmental processes;signal transduction;other biological processes</t>
  </si>
  <si>
    <t>non-structural extracellular;plasma membrane;other membranes;cytosol;cytoskeleton;mitochondrion;ER/Golgi;nucleus;other cytoplasmic organelle;other cell component</t>
  </si>
  <si>
    <t>nucleic acid binding activity;kinase activity;other molecular function</t>
  </si>
  <si>
    <t>5594</t>
  </si>
  <si>
    <t>ENSG00000100030</t>
  </si>
  <si>
    <t>A8CZ64; hsa:5594; P28482</t>
  </si>
  <si>
    <t>IL-5 signaling pathway; Osteopontin signaling; Physiological and pathological hypertrophy of the heart; Angiogenesis; MicroRNAs in cardiomyocyte hypertrophy; Type II diabetes mellitus; Heart development; Integrin-mediated cell adhesion; IL-1 signaling pathway; Thyroxine (thyroid hormone) production; RANKL/RANK signaling pathway; Thyroid stimulating hormone (TSH) signaling pathway; Leptin signaling pathway; Follicle stimulating hormone (FSH) signaling pathway; TNF-related weak inducer of apoptosis (TWEAK) signaling pathway; Prolactin signaling pathway; IL-7 signaling pathway; Alzheimer's disease and miRNA effects; IL-17 signaling pathway; Endothelin pathways; IL-9 signaling pathway; Thymic stromal lymphopoietin (TSLP) signaling pathway; Glioblastoma signaling pathways; Androgen receptor network in prostate cancer; B cell receptor signaling pathway; TNF-alpha signaling pathway; AGE/RAGE pathway; Interleukin-11 signaling pathway; Corticotropin-releasing hormone signaling pathway; Oncostatin M signaling pathway; Brain-derived neurotrophic factor (BDNF) signaling pathway; Spinal cord injury; Alpha 6 beta 4 signaling pathway; PDGF pathway; Aryl hydrocarbon receptor pathway; S1P receptor signal transduction; Ebstein-Barr virus LMP1 signaling; Common pathways underlying drug addiction; Interleukin-1 (IL-1) structural pathway; Cardiac hypertrophic response; Bladder cancer; IL-3 signaling pathway; Apoptosis-related network due to altered Notch3 in ovarian cancer; TCA cycle nutrient use and invasiveness of ovarian cancer; Kit receptor signaling pathway; Focal adhesion; Hepatocyte growth factor receptor signaling; MFAP5-mediated ovarian cancer cell motility and invasiveness; RAC1/PAK1/p38/MMP2 pathway; Wnt signaling pathway; IL6 signaling pathway; Hypothesized pathways in pathogenesis of cardiovascular disease; BDNF-TrkB signaling; Physico-chemical features and toxicity-associated pathways; MAPK signaling pathway; MAPK and NFkB signaling pathways inhibited by Yersinia YopJ; ERK pathway in Huntington's disease; Toll-like receptor signaling related to MyD88; TGF-beta signaling in thyroid cells for epithelial-mesenchymal transition; 4-hydroxytamoxifen, dexamethasone, and retinoic acids regulation of p27 expression; VEGFA-VEGFR2 signaling; Angiopoietin-like protein 8 regulatory pathway; Chemokine signaling pathway; Embryonic stem cell pluripotency pathways; Focal adhesion: PI3K-Akt-mTOR-signaling pathway; IL-4 signaling pathway; Prion disease pathway; Endometrial cancer; PI3K-Akt signaling pathway; Chromosomal and microsatellite instability in colorectal cancer ; Ebola virus infection in host; MAPK cascade; Ras signaling; Epithelial to mesenchymal transition in colorectal cancer; Non-small cell lung cancer; Breast cancer pathway; Pancreatic adenocarcinoma pathway; Acute viral myocarditis; Inhibition of exosome biogenesis and secretion by Manumycin A in CRPC cells; Neovascularisation processes; Non-genomic actions of 1,25 dihydroxyvitamin D3; EGF/EGFR signaling pathway; Bile acids synthesis and enterohepatic circulation ; Resistin as a regulator of inflammation; Relationship between inflammation, COX-2 and EGFR; Envelope proteins and their potential roles in EDMD physiopathology; Regulatory circuits of the STAT3 signaling pathway; Synaptic signaling pathways associated with autism spectrum disorder; Fragile X syndrome; FBXL10 enhancement of MAP/ERK signaling in diffuse large B-cell lymphoma; MFAP5 effect on permeability and motility of endothelial cells via cytoskeleton rearrangement; Translation inhibitors in chronically activated PDGFRA cells; Gastrin signaling pathway; Hepatitis B infection; Melanoma; Netrin-UNC5B signaling pathway; IL-18 signaling pathway; FGFR3 signaling in chondrocyte proliferation and terminal differentiation; Osteoblast differentiation and related diseases; EGFR tyrosine kinase inhibitor resistance; Insulin signaling; Regucalcin in proximal tubule epithelial kidney cells; Kisspeptin/kisspeptin receptor system in the ovary; MAP3K1 role in promoting and blocking gonadal determination; CAMKK2 pathway; Disruption of postsynaptic signaling by CNV; Host-pathogen interaction of human coronaviruses - MAPK signaling; IL-2 signaling pathway; RAS and bradykinin pathways in COVID-19; Angiotensin II receptor type 1 pathway; Kallmann syndrome; Neuroinflammation and glutamatergic signaling; Malignant pleural mesothelioma; Orexin receptor pathway; CCL18 signaling pathway; Regulation of actin cytoskeleton; Sphingolipid metabolism in senescence; Alzheimer's disease; Th17 cell differentiation pathway; GDNF signaling; 2q11.2 copy number variation syndrome; 2q13 copy number variation syndrome; Hippocampal synaptogenesis and neurogenesis; Comprehensive IL-17A signaling; Genetic causes of porto-sinusoidal vascular disease; Female steroid hormones in cardiomyocyte energy metabolism; Cardiomyocyte signaling pathways converging on Titin; IL-26 signaling pathways; A network map of Macrophage-stimulating protein (MSP) signaling; EPO receptor signaling; ErbB signaling pathway; T-cell receptor signaling pathway; DNA damage response (only ATM dependent); Estrogen signaling pathway; Vitamin A and carotenoid metabolism; Toll-like receptor signaling pathway</t>
  </si>
  <si>
    <t>Recycling pathway of L1; Signaling by BRAF and RAF1 fusions; Signaling by moderate kinase activity BRAF mutants; Paradoxical activation of RAF signaling by kinase inactive BRAF; Signaling downstream of RAS mutants; Signaling by RAF1 mutants; MAP2K and MAPK activation; Signaling by high-kinase activity BRAF mutants; Neutrophil degranulation; Regulation of actin dynamics for phagocytic cup formation; FCERI mediated MAPK activation; FCGR3A-mediated phagocytosis; NPAS4 regulates expression of target genes; RHO GTPases Activate WASPs and WAVEs; Regulation of HSF1-mediated heat shock response; Thrombin signalling through proteinase activated receptors (PARs); SMAD2/SMAD3:SMAD4 heterotrimer regulates transcription; Oxidative Stress Induced Senescence; Regulation of PTEN gene transcription; Signaling by NODAL; PI5P, PP2A and IER3 Regulate PI3K/AKT Signaling; Oncogene Induced Senescence; Senescence-Associated Secretory Phenotype (SASP); Growth hormone receptor signaling; Regulation of the apoptosome activity; Signal transduction by L1; Estrogen-dependent nuclear events downstream of ESR-membrane signaling; NCAM signaling for neurite out-growth; Downregulation of SMAD2/3:SMAD4 transcriptional activity; RUNX2 regulates osteoblast differentiation; RSK activation; Estrogen-stimulated signaling through PRKCZ; Spry regulation of FGF signaling; Suppression of apoptosis; MAPK1 (ERK2) activation; Golgi Cisternae Pericentriolar Stack Reorganization; Signaling by Activin; Activation of the AP-1 family of transcription factors; Frs2-mediated activation; Signal attenuation; Gastrin-CREB signalling pathway via PKC and MAPK; Nuclear events stimulated by ALK signaling in cancer; ESR-mediated signaling; Negative feedback regulation of MAPK pathway; Advanced glycosylation endproduct receptor signaling; RHO GTPases Activate NADPH Oxidases; ERKs are inactivated; Signaling by MAP2K mutants; phospho-PLA2 pathway; Signaling by MAPK mutants</t>
  </si>
  <si>
    <t>P27361</t>
  </si>
  <si>
    <t>MAPK3</t>
  </si>
  <si>
    <t>Mitogen-activated protein kinase 3 [OS=Homo sapiens]</t>
  </si>
  <si>
    <t>cell cycle OR cell proliferation;protein metabolism;RNA metabolism OR transcription;other metabolic processes;stress response;transport;developmental processes;signal transduction;other biological processes</t>
  </si>
  <si>
    <t>kinase activity;other molecular function</t>
  </si>
  <si>
    <t>5595</t>
  </si>
  <si>
    <t>ENSG00000102882</t>
  </si>
  <si>
    <t>A8CZ58; B0LPG3; hsa:5595; P27361; Q8NHX1</t>
  </si>
  <si>
    <t>IL-5 signaling pathway; Osteopontin signaling; MicroRNAs in cardiomyocyte hypertrophy; IL-1 signaling pathway; Thyroxine (thyroid hormone) production; RANKL/RANK signaling pathway; Thyroid stimulating hormone (TSH) signaling pathway; Leptin signaling pathway; Follicle stimulating hormone (FSH) signaling pathway; TNF-related weak inducer of apoptosis (TWEAK) signaling pathway; Prolactin signaling pathway; IL-7 signaling pathway; Alzheimer's disease and miRNA effects; IL-17 signaling pathway; IL-9 signaling pathway; Thymic stromal lymphopoietin (TSLP) signaling pathway; Glioblastoma signaling pathways; Androgen receptor network in prostate cancer; TNF-alpha signaling pathway; AGE/RAGE pathway; Interleukin-11 signaling pathway; Corticotropin-releasing hormone signaling pathway; Oncostatin M signaling pathway; Brain-derived neurotrophic factor (BDNF) signaling pathway; Spinal cord injury; Alpha 6 beta 4 signaling pathway; PDGF pathway; S1P receptor signal transduction; Common pathways underlying drug addiction; Interleukin-1 (IL-1) structural pathway; Cardiac hypertrophic response; IL-3 signaling pathway; TCA cycle nutrient use and invasiveness of ovarian cancer; Kit receptor signaling pathway; Focal adhesion; Hepatocyte growth factor receptor signaling; MFAP5-mediated ovarian cancer cell motility and invasiveness; RAC1/PAK1/p38/MMP2 pathway; IL6 signaling pathway; Hepatitis C and hepatocellular carcinoma; Hypothesized pathways in pathogenesis of cardiovascular disease; MAPK signaling pathway; T-cell antigen receptor (TCR) pathway during Staphylococcus aureus infection; 4-hydroxytamoxifen, dexamethasone, and retinoic acids regulation of p27 expression; VEGFA-VEGFR2 signaling; Angiopoietin-like protein 8 regulatory pathway; BMP signaling in eyelid development; Chemokine signaling pathway; Focal adhesion: PI3K-Akt-mTOR-signaling pathway; IL-4 signaling pathway; Prion disease pathway; Endometrial cancer; PI3K-Akt signaling pathway; Chromosomal and microsatellite instability in colorectal cancer ; MAPK cascade; Ras signaling; Epithelial to mesenchymal transition in colorectal cancer; Non-small cell lung cancer; Breast cancer pathway; Pancreatic adenocarcinoma pathway; Acute viral myocarditis; Inhibition of exosome biogenesis and secretion by Manumycin A in CRPC cells; Neovascularisation processes; Non-genomic actions of 1,25 dihydroxyvitamin D3; Bile acids synthesis and enterohepatic circulation ; Resistin as a regulator of inflammation; Relationship between inflammation, COX-2 and EGFR; Envelope proteins and their potential roles in EDMD physiopathology; Regulatory circuits of the STAT3 signaling pathway; Synaptic signaling pathways associated with autism spectrum disorder; FBXL10 enhancement of MAP/ERK signaling in diffuse large B-cell lymphoma; MFAP5 effect on permeability and motility of endothelial cells via cytoskeleton rearrangement; Translation inhibitors in chronically activated PDGFRA cells; Gastrin signaling pathway; Hepatitis B infection; Melanoma; Netrin-UNC5B signaling pathway; IL-18 signaling pathway; FGFR3 signaling in chondrocyte proliferation and terminal differentiation; Osteoblast differentiation and related diseases; EGFR tyrosine kinase inhibitor resistance; Insulin signaling; TGF-beta receptor signaling in skeletal dysplasias; Kisspeptin/kisspeptin receptor system in the ovary; CAMKK2 pathway; Disruption of postsynaptic signaling by CNV; Host-pathogen interaction of human coronaviruses - MAPK signaling; IL-2 signaling pathway; MAPK pathway in congenital thyroid cancer; 7q11.23 copy number variation syndrome; 16p11.2 proximal deletion syndrome; Neuroinflammation and glutamatergic signaling; Malignant pleural mesothelioma; Orexin receptor pathway; CCL18 signaling pathway; Regulation of actin cytoskeleton; Alzheimer's disease; GDNF signaling; 2q11.2 copy number variation syndrome; Comprehensive IL-17A signaling; Genetic causes of porto-sinusoidal vascular disease; IL-26 signaling pathways; A network map of Macrophage-stimulating protein (MSP) signaling; TGF-beta receptor signaling; EPO receptor signaling; ErbB signaling pathway; T-cell receptor signaling pathway; Serotonin HTR1 group and FOS pathway; Serotonin receptor 2 and ELK-SRF/GATA4 signaling; Serotonin receptor 4/6/7 and NR3C signaling; Toll-like receptor signaling pathway</t>
  </si>
  <si>
    <t>Regulation of PTEN gene transcription; ISG15 antiviral mechanism; Signal transduction by L1; Regulation of actin dynamics for phagocytic cup formation; FCERI mediated MAPK activation; FCGR3A-mediated phagocytosis; NPAS4 regulates expression of target genes; RHO GTPases Activate WASPs and WAVEs; Regulation of HSF1-mediated heat shock response; Signaling by BRAF and RAF1 fusions; Thrombin signalling through proteinase activated receptors (PARs); SMAD2/SMAD3:SMAD4 heterotrimer regulates transcription; Oxidative Stress Induced Senescence; Signaling by NODAL; PI5P, PP2A and IER3 Regulate PI3K/AKT Signaling; Oncogene Induced Senescence; Senescence-Associated Secretory Phenotype (SASP); Growth hormone receptor signaling; Regulation of the apoptosome activity; Estrogen-dependent nuclear events downstream of ESR-membrane signaling; NCAM signaling for neurite out-growth; Downregulation of SMAD2/3:SMAD4 transcriptional activity; RUNX2 regulates osteoblast differentiation; RSK activation; Spry regulation of FGF signaling; Suppression of apoptosis; MAPK3 (ERK1) activation; Signaling by moderate kinase activity BRAF mutants; Paradoxical activation of RAF signaling by kinase inactive BRAF; Signaling downstream of RAS mutants; Signaling by RAF1 mutants; RNA Polymerase I Promoter Opening; Signaling by Activin; Activation of the AP-1 family of transcription factors; MAP2K and MAPK activation; Signaling by high-kinase activity BRAF mutants; Frs2-mediated activation; Signal attenuation; Gastrin-CREB signalling pathway via PKC and MAPK; Nuclear events stimulated by ALK signaling in cancer; ESR-mediated signaling; Negative feedback regulation of MAPK pathway; Advanced glycosylation endproduct receptor signaling; RHO GTPases Activate NADPH Oxidases; ERKs are inactivated; Signaling by MAP2K mutants</t>
  </si>
  <si>
    <t>P42345</t>
  </si>
  <si>
    <t>MTOR</t>
  </si>
  <si>
    <t>Serine/threonine-protein kinase mTOR [OS=Homo sapiens]</t>
  </si>
  <si>
    <t>cell organization and biogenesis;protein metabolism;other metabolic processes;stress response;developmental processes;signal transduction;other biological processes</t>
  </si>
  <si>
    <t>other membranes;cytosol;mitochondrion;ER/Golgi;nucleus;other cytoplasmic organelle;other cell component</t>
  </si>
  <si>
    <t>translation activity;nucleic acid binding activity;kinase activity;other molecular function</t>
  </si>
  <si>
    <t>2475</t>
  </si>
  <si>
    <t>ENSG00000198793</t>
  </si>
  <si>
    <t>hsa:2475; P42345; Q4LE76; Q5TER1; Q6LE87; Q96QG3; Q9Y4I3</t>
  </si>
  <si>
    <t>AMP-activated protein kinase signaling; Target of rapamycin signaling; MicroRNAs in cardiomyocyte hypertrophy; Type II diabetes mellitus; Sterol regulatory element-binding proteins (SREBP) signaling; SREBF and miR33 in cholesterol and lipid homeostasis; RANKL/RANK signaling pathway; Thyroid stimulating hormone (TSH) signaling pathway; Leptin signaling pathway; Follicle stimulating hormone (FSH) signaling pathway; Prolactin signaling pathway; Alzheimer's disease and miRNA effects; Thymic stromal lymphopoietin (TSLP) signaling pathway; Oncostatin M signaling pathway; Brain-derived neurotrophic factor (BDNF) signaling pathway; Alpha 6 beta 4 signaling pathway; Cardiac hypertrophic response; Extracellular vesicle-mediated signaling in recipient cells; TSLP signaling pathway; Ovarian infertility; MECP2 and associated Rett syndrome; Wnt signaling pathway; BDNF-TrkB signaling; PI3K-AKT-mTOR signaling pathway and therapeutic opportunities; Factors and pathways affecting insulin-like growth factor (IGF1)-Akt signaling; ATM signaling in development and disease ; 4-hydroxytamoxifen, dexamethasone, and retinoic acids regulation of p27 expression; VEGFA-VEGFR2 signaling; Angiopoietin-like protein 8 regulatory pathway; Embryonic stem cell pluripotency pathways; Focal adhesion: PI3K-Akt-mTOR-signaling pathway; Clear cell renal cell carcinoma pathways; PI3K/AKT/mTOR - vitamin D3 signaling; PI3K-Akt signaling pathway; Somatroph axis (GH) and its relationship to dietary restriction and aging; Caloric restriction and aging; Breast cancer pathway; Pancreatic adenocarcinoma pathway; Thermogenesis; EGF/EGFR signaling pathway; Synaptic signaling pathways associated with autism spectrum disorder; Hippo signaling regulation pathways; Fragile X syndrome; Translation inhibitors in chronically activated PDGFRA cells; Neurodegeneration with brain iron accumulation (NBIA) subtypes pathway; Joubert syndrome; Gastrin signaling pathway; Head and neck squamous cell carcinoma; Thyroid hormones production and peripheral downstream signaling effects; EGFR tyrosine kinase inhibitor resistance; Insulin signaling; Regucalcin in proximal tubule epithelial kidney cells; CAMKK2 pathway; Neuroinflammation; Autophagy; p53 transcriptional gene network; Malignant pleural mesothelioma; Orexin receptor pathway; CCL18 signaling pathway; Network map of SARS-CoV-2 signaling pathway; Sphingolipid metabolism in senescence; Alzheimer's disease; Th17 cell differentiation pathway; GDNF signaling; DYRK1A involvement regarding cell proliferation in brain development; Modulation of PI3K-Akt-mTOR signaling by bioactive sphingolipids; Clock-controlled autophagy in bone metabolism; Primary ovarian insufficiency; A network map of Macrophage-stimulating protein (MSP) signaling; JAK-STAT signaling in the regulation of Beta-cells; Interferon type I signaling pathways; ErbB signaling pathway</t>
  </si>
  <si>
    <t>Energy dependent regulation of mTOR by LKB1-AMPK; Amino acids regulate mTORC1; Constitutive Signaling by AKT1 E17K in Cancer; Regulation of TP53 Degradation; Regulation of PTEN gene transcription; PIP3 activates AKT signaling; mTORC1-mediated signalling; CD28 dependent PI3K/Akt signaling; TP53 Regulates Metabolic Genes; VEGFR2 mediated vascular permeability; Macroautophagy; HSF1-dependent transactivation</t>
  </si>
  <si>
    <t>Q8NFP9</t>
  </si>
  <si>
    <t>NBEA</t>
  </si>
  <si>
    <t>Neurobeachin [OS=Homo sapiens]</t>
  </si>
  <si>
    <t>plasma membrane;other membranes;cytosol;ER/Golgi;other cell component</t>
  </si>
  <si>
    <t>26960</t>
  </si>
  <si>
    <t>ENSG00000172915</t>
  </si>
  <si>
    <t>B7Z2H9; hsa:26960; Q5T320; Q8NFP9; Q9HCM8; Q9NSU1; Q9NW98; Q9Y6J1</t>
  </si>
  <si>
    <t>NOTCH1 Intracellular Domain Regulates Transcription; PKA activation; Neurotransmitter receptors and postsynaptic signal transmission; Assembly and cell surface presentation of NMDA receptors</t>
  </si>
  <si>
    <t>P13591</t>
  </si>
  <si>
    <t>NCAM1</t>
  </si>
  <si>
    <t>Neural cell adhesion molecule 1 [OS=Homo sapiens]</t>
  </si>
  <si>
    <t>cell adhesion;cell organization and biogenesis;developmental processes;other biological processes</t>
  </si>
  <si>
    <t>non-structural extracellular;plasma membrane;other membranes;cytosol;ER/Golgi;other cell component</t>
  </si>
  <si>
    <t>4684</t>
  </si>
  <si>
    <t>ENSG00000149294</t>
  </si>
  <si>
    <t>A8K8T8; hsa:4684; P13591; P13592; P13593; Q05C58; Q15829; Q16180; Q16209; Q59FL7; Q86X47; Q96CJ3</t>
  </si>
  <si>
    <t>Brain-derived neurotrophic factor (BDNF) signaling pathway; Cardiac progenitor differentiation; Prion disease pathway; Hippocampal synaptogenesis and neurogenesis</t>
  </si>
  <si>
    <t>RAF/MAP kinase cascade; ECM proteoglycans; NCAM1 interactions; Interferon gamma signaling; Signal transduction by L1</t>
  </si>
  <si>
    <t>O60313</t>
  </si>
  <si>
    <t>OPA1</t>
  </si>
  <si>
    <t>Dynamin-like 120 kDa protein, mitochondrial [OS=Homo sapiens]</t>
  </si>
  <si>
    <t>cell organization and biogenesis;other metabolic processes;stress response;transport;developmental processes;other biological processes</t>
  </si>
  <si>
    <t>other membranes;cytosol;cytoskeleton;mitochondrion;nucleus;other cell component</t>
  </si>
  <si>
    <t>4976</t>
  </si>
  <si>
    <t>ENSG00000198836</t>
  </si>
  <si>
    <t>D3DNW4; E5KLJ5; E5KLJ6; E5KLJ7; E5KLK1; E5KLK2; hsa:4976; O60313</t>
  </si>
  <si>
    <t>Orexin receptor pathway</t>
  </si>
  <si>
    <t>Regulation of Apoptosis</t>
  </si>
  <si>
    <t>P42356</t>
  </si>
  <si>
    <t>PI4KA</t>
  </si>
  <si>
    <t>Phosphatidylinositol 4-kinase alpha [OS=Homo sapiens]</t>
  </si>
  <si>
    <t>other metabolic processes;signal transduction;other biological processes</t>
  </si>
  <si>
    <t>5297</t>
  </si>
  <si>
    <t>ENSG00000241973</t>
  </si>
  <si>
    <t>hsa:5297; P42356; Q7Z625; Q9UPG2</t>
  </si>
  <si>
    <t>Ectoderm differentiation; 22q11.2 copy number variation syndrome</t>
  </si>
  <si>
    <t>Synthesis of PIPs at the Golgi membrane; Synthesis of PIPs at the ER membrane</t>
  </si>
  <si>
    <t>P13861</t>
  </si>
  <si>
    <t>PRKAR2A</t>
  </si>
  <si>
    <t>cAMP-dependent protein kinase type II-alpha regulatory subunit [OS=Homo sapiens]</t>
  </si>
  <si>
    <t>5576</t>
  </si>
  <si>
    <t>ENSG00000114302</t>
  </si>
  <si>
    <t>hsa:5576; P13861; Q16823; Q9BUB1</t>
  </si>
  <si>
    <t>Myometrial relaxation and contraction pathways; G protein signaling pathways; Lipid metabolism pathway; Hippo signaling regulation pathways; Hippo-Merlin signaling dysregulation; GDNF signaling; Calcium regulation in cardiac cells; Sudden infant death syndrome (SIDS) susceptibility pathways</t>
  </si>
  <si>
    <t>FCGR3A-mediated IL10 synthesis; PKA activation; DARPP-32 events; CREB1 phosphorylation through the activation of Adenylate Cyclase; GPER1 signaling; ADORA2B mediated anti-inflammatory cytokines production; Factors involved in megakaryocyte development and platelet production; Glucagon-like Peptide-1 (GLP1) regulates insulin secretion; Vasopressin regulates renal water homeostasis via Aquaporins; PKA activation in glucagon signalling; Hedgehog 'off' state; ROBO receptors bind AKAP5</t>
  </si>
  <si>
    <t>Q02156</t>
  </si>
  <si>
    <t>PRKCE</t>
  </si>
  <si>
    <t>Protein kinase C epsilon type [OS=Homo sapiens]</t>
  </si>
  <si>
    <t>cell adhesion;cell-cell signaling;cell cycle OR cell proliferation;cell organization and biogenesis;protein metabolism;other metabolic processes;stress response;transport;signal transduction;other biological processes</t>
  </si>
  <si>
    <t>plasma membrane;other membranes;cytosol;cytoskeleton;mitochondrion;ER/Golgi;nucleus;other cell component</t>
  </si>
  <si>
    <t>enzyme regulator activity;cytoskeletal activity;kinase activity;other molecular function</t>
  </si>
  <si>
    <t>5581</t>
  </si>
  <si>
    <t>ENSG00000171132</t>
  </si>
  <si>
    <t>B0LPH7; hsa:5581; Q02156; Q32MQ3; Q53SL4; Q53SM5; Q9UE81</t>
  </si>
  <si>
    <t>Physiological and pathological hypertrophy of the heart; Oncostatin M signaling pathway; Myometrial relaxation and contraction pathways; G protein signaling pathways; VEGFA-VEGFR2 signaling; Wnt signaling pathway and pluripotency; Non-genomic actions of 1,25 dihydroxyvitamin D3; Hippo signaling regulation pathways; Gastrin signaling pathway; Osteoblast differentiation and related diseases; Kisspeptin/kisspeptin receptor system in the ovary; Opioid receptor pathways; Orexin receptor pathway; Chronic hyperglycemia impairment of neuron function; Calcium regulation in cardiac cells</t>
  </si>
  <si>
    <t>Role of phospholipids in phagocytosis; G alpha (z) signalling events; SHC1 events in ERBB2 signaling; DAG and IP3 signaling; Effects of PIP2 hydrolysis</t>
  </si>
  <si>
    <t>P05129</t>
  </si>
  <si>
    <t>PRKCG</t>
  </si>
  <si>
    <t>Protein kinase C gamma type [OS=Homo sapiens]</t>
  </si>
  <si>
    <t>cell-cell signaling;protein metabolism;other metabolic processes;stress response;developmental processes;signal transduction;other biological processes</t>
  </si>
  <si>
    <t>plasma membrane;other membranes;cytosol;nucleus;other cell component</t>
  </si>
  <si>
    <t>5582</t>
  </si>
  <si>
    <t>ENSG00000126583</t>
  </si>
  <si>
    <t>B7Z8Q0; hsa:5582; P05129</t>
  </si>
  <si>
    <t>Glioblastoma signaling pathways; Common pathways underlying drug addiction; Myometrial relaxation and contraction pathways; Focal adhesion; G protein signaling pathways; Wnt signaling pathway; MAPK signaling pathway; Wnt signaling pathway and pluripotency; Ras signaling; Non-small cell lung cancer; Wnt signaling; Non-genomic actions of 1,25 dihydroxyvitamin D3; Hippo signaling regulation pathways; Hepatitis B infection; PKC-gamma calcium signaling pathway in ataxia; Osteoblast differentiation and related diseases; EGFR tyrosine kinase inhibitor resistance; Kisspeptin/kisspeptin receptor system in the ovary; Neuroinflammation and glutamatergic signaling; Opioid receptor pathways; Chronic hyperglycemia impairment of neuron function; Calcium regulation in cardiac cells; ErbB signaling pathway</t>
  </si>
  <si>
    <t>G alpha (z) signalling events; Disinhibition of SNARE formation; WNT5A-dependent internalization of FZD4; Trafficking of GluR2-containing AMPA receptors; Calmodulin induced events</t>
  </si>
  <si>
    <t>Q14289</t>
  </si>
  <si>
    <t>PTK2B</t>
  </si>
  <si>
    <t>Protein-tyrosine kinase 2-beta [OS=Homo sapiens]</t>
  </si>
  <si>
    <t>cell adhesion;cell cycle OR cell proliferation;cell organization and biogenesis;protein metabolism;other metabolic processes;stress response;transport;developmental processes;signal transduction;other biological processes</t>
  </si>
  <si>
    <t>transporter activity;kinase activity;other molecular function</t>
  </si>
  <si>
    <t>2185</t>
  </si>
  <si>
    <t>ENSG00000120899</t>
  </si>
  <si>
    <t>D3DST0; hsa:2185; Q13475; Q14289; Q14290; Q16709; Q6PID4</t>
  </si>
  <si>
    <t>IL-7 signaling pathway; Androgen receptor network in prostate cancer; Oncostatin M signaling pathway; Brain-derived neurotrophic factor (BDNF) signaling pathway; Apoptosis-related network due to altered Notch3 in ovarian cancer; Hepatocyte growth factor receptor signaling; VEGFA-VEGFR2 signaling; Chemokine signaling pathway; EGF/EGFR signaling pathway; Hepatitis B infection; Netrin-UNC5B signaling pathway; IL-2 signaling pathway; CCL18 signaling pathway; T-cell receptor signaling pathway</t>
  </si>
  <si>
    <t>RHOU GTPase cycle; Signal regulatory protein family interactions; VEGFA-VEGFR2 Pathway; Interleukin-2 signaling</t>
  </si>
  <si>
    <t>O95294</t>
  </si>
  <si>
    <t>RASAL1</t>
  </si>
  <si>
    <t>RasGAP-activating-like protein 1 [OS=Homo sapiens]</t>
  </si>
  <si>
    <t>cytosol</t>
  </si>
  <si>
    <t>8437</t>
  </si>
  <si>
    <t>ENSG00000111344</t>
  </si>
  <si>
    <t>B7ZKM4; C9JFK5; F8VQX1; hsa:8437; O95294; Q52M03; Q59H24; Q96CC7</t>
  </si>
  <si>
    <t>Ras signaling</t>
  </si>
  <si>
    <t>Q9UJF2</t>
  </si>
  <si>
    <t>RASAL2</t>
  </si>
  <si>
    <t>Ras GTPase-activating protein nGAP [OS=Homo sapiens]</t>
  </si>
  <si>
    <t>enzyme regulator activity</t>
  </si>
  <si>
    <t>9462</t>
  </si>
  <si>
    <t>ENSG00000075391</t>
  </si>
  <si>
    <t>F8W755; hsa:9462; O95174; Q2TB22; Q5TFU9; Q9UJF2</t>
  </si>
  <si>
    <t>Regulation of RAS by GAPs; RND1 GTPase cycle; RND3 GTPase cycle</t>
  </si>
  <si>
    <t>Q01082</t>
  </si>
  <si>
    <t>SPTBN1</t>
  </si>
  <si>
    <t>Spectrin beta chain, non-erythrocytic 1 [OS=Homo sapiens]</t>
  </si>
  <si>
    <t>cell cycle OR cell proliferation;cell organization and biogenesis;protein metabolism;other metabolic processes;transport;developmental processes;signal transduction;other biological processes</t>
  </si>
  <si>
    <t>6711</t>
  </si>
  <si>
    <t>ENSG00000115306</t>
  </si>
  <si>
    <t>B2RP63; hsa:6711; O60837; Q01082; Q16057; Q53R99; Q59ER3; Q8IX99</t>
  </si>
  <si>
    <t>Sudden infant death syndrome (SIDS) susceptibility pathways</t>
  </si>
  <si>
    <t>RAF/MAP kinase cascade; NCAM signaling for neurite out-growth; Signaling by FLT3 fusion proteins; COPI-mediated anterograde transport; Sensory processing of sound by inner hair cells of the cochlea; Sensory processing of sound by outer hair cells of the cochlea; RHOV GTPase cycle; RHOU GTPase cycle; Nephrin family interactions; Interaction between L1 and Ankyrins</t>
  </si>
  <si>
    <t>O15020</t>
  </si>
  <si>
    <t>SPTBN2</t>
  </si>
  <si>
    <t>Spectrin beta chain, non-erythrocytic 2 [OS=Homo sapiens]</t>
  </si>
  <si>
    <t>cell organization and biogenesis;transport;developmental processes;other biological processes</t>
  </si>
  <si>
    <t>6712</t>
  </si>
  <si>
    <t>ENSG00000173898</t>
  </si>
  <si>
    <t>hsa:6712; O14872; O14873; O15020</t>
  </si>
  <si>
    <t>MHC class II antigen presentation; COPI-mediated anterograde transport; RAF/MAP kinase cascade; NCAM signaling for neurite out-growth; Interaction between L1 and Ankyrins</t>
  </si>
  <si>
    <t>O75044</t>
  </si>
  <si>
    <t>SRGAP2</t>
  </si>
  <si>
    <t>SLIT-ROBO Rho GTPase-activating protein 2 [OS=Homo sapiens]</t>
  </si>
  <si>
    <t>cell adhesion;cell organization and biogenesis;developmental processes;signal transduction;other biological processes</t>
  </si>
  <si>
    <t>23380</t>
  </si>
  <si>
    <t>ENSG00000266028</t>
  </si>
  <si>
    <t>A2RUF3; hsa:23380; O75044</t>
  </si>
  <si>
    <t>CDC42 GTPase cycle; RAC1 GTPase cycle; RHOQ GTPase cycle; RHO GTPases Activate Formins; RAC3 GTPase cycle; RHOF GTPase cycle; RHOU GTPase cycle; Inactivation of CDC42 and RAC1</t>
  </si>
  <si>
    <t>O43815</t>
  </si>
  <si>
    <t>STRN</t>
  </si>
  <si>
    <t>Striatin [OS=Homo sapiens]</t>
  </si>
  <si>
    <t>6801</t>
  </si>
  <si>
    <t>ENSG00000115808</t>
  </si>
  <si>
    <t>hsa:6801; O43815; Q3KP65; Q53TQ8; Q9NP38</t>
  </si>
  <si>
    <t>PIP3 activates AKT signaling; Extra-nuclear estrogen signaling; ALK mutants bind TKIs; Signaling by ALK fusions and activated point mutants; Constitutive Signaling by Aberrant PI3K in Cancer; PI5P, PP2A and IER3 Regulate PI3K/AKT Signaling; Signaling by cytosolic PDGFRA and PDGFRB fusion proteins</t>
  </si>
  <si>
    <t>Q9Y4E6</t>
  </si>
  <si>
    <t>WDR7</t>
  </si>
  <si>
    <t>WD repeat-containing protein 7 [OS=Homo sapiens]</t>
  </si>
  <si>
    <t>23335</t>
  </si>
  <si>
    <t>ENSG00000091157</t>
  </si>
  <si>
    <t>A7E2C8; hsa:23335; Q86UX5; Q86VP2; Q96PS7; Q9Y4E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/>
    <xf numFmtId="0" fontId="0" fillId="0" borderId="2" xfId="0" applyBorder="1"/>
    <xf numFmtId="0" fontId="1" fillId="0" borderId="2" xfId="0" applyFont="1" applyBorder="1"/>
    <xf numFmtId="0" fontId="2" fillId="0" borderId="2" xfId="0" applyFon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ECC42-C483-C443-BE08-C65711202AD9}">
  <dimension ref="A1:U56"/>
  <sheetViews>
    <sheetView tabSelected="1" workbookViewId="0">
      <selection activeCell="G59" sqref="G59"/>
    </sheetView>
  </sheetViews>
  <sheetFormatPr baseColWidth="10" defaultRowHeight="16" x14ac:dyDescent="0.2"/>
  <sheetData>
    <row r="1" spans="1:21" s="2" customFormat="1" ht="54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">
      <c r="A2" s="3" t="s">
        <v>21</v>
      </c>
      <c r="B2" s="3" t="s">
        <v>22</v>
      </c>
      <c r="C2" s="3" t="s">
        <v>23</v>
      </c>
      <c r="D2" s="3" t="s">
        <v>24</v>
      </c>
      <c r="E2" s="3" t="s">
        <v>25</v>
      </c>
      <c r="F2" s="3">
        <v>1.113</v>
      </c>
      <c r="G2" s="3">
        <v>1</v>
      </c>
      <c r="H2" s="3">
        <v>1</v>
      </c>
      <c r="I2" s="3">
        <v>1</v>
      </c>
      <c r="J2" s="3">
        <v>1</v>
      </c>
      <c r="K2" s="3">
        <v>0</v>
      </c>
      <c r="L2" s="3" t="s">
        <v>26</v>
      </c>
      <c r="M2" s="3" t="s">
        <v>27</v>
      </c>
      <c r="N2" s="3" t="s">
        <v>28</v>
      </c>
      <c r="O2" s="3" t="s">
        <v>29</v>
      </c>
      <c r="P2" s="3" t="s">
        <v>30</v>
      </c>
      <c r="Q2" s="3" t="s">
        <v>31</v>
      </c>
      <c r="R2" s="3" t="s">
        <v>22</v>
      </c>
      <c r="S2" s="3" t="s">
        <v>32</v>
      </c>
      <c r="T2" s="3">
        <v>2</v>
      </c>
      <c r="U2" s="3">
        <v>1</v>
      </c>
    </row>
    <row r="3" spans="1:21" x14ac:dyDescent="0.2">
      <c r="A3" s="3" t="s">
        <v>33</v>
      </c>
      <c r="B3" s="3" t="s">
        <v>22</v>
      </c>
      <c r="C3" s="3" t="s">
        <v>34</v>
      </c>
      <c r="D3" s="3" t="s">
        <v>35</v>
      </c>
      <c r="E3" s="3" t="s">
        <v>36</v>
      </c>
      <c r="F3" s="3">
        <v>2.661</v>
      </c>
      <c r="G3" s="3">
        <v>1</v>
      </c>
      <c r="H3" s="3">
        <v>1</v>
      </c>
      <c r="I3" s="3">
        <v>1</v>
      </c>
      <c r="J3" s="3">
        <v>1</v>
      </c>
      <c r="K3" s="3">
        <v>0</v>
      </c>
      <c r="L3" s="3" t="s">
        <v>37</v>
      </c>
      <c r="M3" s="3" t="s">
        <v>38</v>
      </c>
      <c r="N3" s="3" t="s">
        <v>39</v>
      </c>
      <c r="O3" s="3" t="s">
        <v>40</v>
      </c>
      <c r="P3" s="3" t="s">
        <v>41</v>
      </c>
      <c r="Q3" s="3" t="s">
        <v>42</v>
      </c>
      <c r="R3" s="3" t="s">
        <v>43</v>
      </c>
      <c r="S3" s="3" t="s">
        <v>44</v>
      </c>
      <c r="T3" s="3">
        <v>2</v>
      </c>
      <c r="U3" s="3">
        <v>1</v>
      </c>
    </row>
    <row r="4" spans="1:21" x14ac:dyDescent="0.2">
      <c r="A4" s="3" t="s">
        <v>21</v>
      </c>
      <c r="B4" s="3" t="s">
        <v>22</v>
      </c>
      <c r="C4" s="3" t="s">
        <v>45</v>
      </c>
      <c r="D4" s="3" t="s">
        <v>46</v>
      </c>
      <c r="E4" s="3" t="s">
        <v>47</v>
      </c>
      <c r="F4" s="3">
        <v>0.87</v>
      </c>
      <c r="G4" s="3">
        <v>1</v>
      </c>
      <c r="H4" s="3">
        <v>1</v>
      </c>
      <c r="I4" s="3">
        <v>1</v>
      </c>
      <c r="J4" s="3">
        <v>1</v>
      </c>
      <c r="K4" s="3">
        <v>0</v>
      </c>
      <c r="L4" s="3" t="s">
        <v>48</v>
      </c>
      <c r="M4" s="3" t="s">
        <v>49</v>
      </c>
      <c r="N4" s="3" t="s">
        <v>50</v>
      </c>
      <c r="O4" s="3" t="s">
        <v>51</v>
      </c>
      <c r="P4" s="3" t="s">
        <v>52</v>
      </c>
      <c r="Q4" s="3" t="s">
        <v>53</v>
      </c>
      <c r="R4" s="3" t="s">
        <v>22</v>
      </c>
      <c r="S4" s="3" t="s">
        <v>22</v>
      </c>
      <c r="T4" s="3">
        <v>0</v>
      </c>
      <c r="U4" s="3">
        <v>1</v>
      </c>
    </row>
    <row r="5" spans="1:21" x14ac:dyDescent="0.2">
      <c r="A5" s="3" t="s">
        <v>33</v>
      </c>
      <c r="B5" s="3" t="s">
        <v>22</v>
      </c>
      <c r="C5" s="3" t="s">
        <v>54</v>
      </c>
      <c r="D5" s="3" t="s">
        <v>55</v>
      </c>
      <c r="E5" s="3" t="s">
        <v>56</v>
      </c>
      <c r="F5" s="3">
        <v>5.133</v>
      </c>
      <c r="G5" s="3">
        <v>4</v>
      </c>
      <c r="H5" s="3">
        <v>3</v>
      </c>
      <c r="I5" s="3">
        <v>2</v>
      </c>
      <c r="J5" s="3">
        <v>3</v>
      </c>
      <c r="K5" s="3">
        <v>0</v>
      </c>
      <c r="L5" s="3" t="s">
        <v>57</v>
      </c>
      <c r="M5" s="3" t="s">
        <v>58</v>
      </c>
      <c r="N5" s="3" t="s">
        <v>59</v>
      </c>
      <c r="O5" s="3" t="s">
        <v>60</v>
      </c>
      <c r="P5" s="3" t="s">
        <v>61</v>
      </c>
      <c r="Q5" s="3" t="s">
        <v>62</v>
      </c>
      <c r="R5" s="3" t="s">
        <v>63</v>
      </c>
      <c r="S5" s="3" t="s">
        <v>22</v>
      </c>
      <c r="T5" s="3">
        <v>1</v>
      </c>
      <c r="U5" s="3">
        <v>1</v>
      </c>
    </row>
    <row r="6" spans="1:21" x14ac:dyDescent="0.2">
      <c r="A6" s="3" t="s">
        <v>33</v>
      </c>
      <c r="B6" s="3" t="s">
        <v>22</v>
      </c>
      <c r="C6" s="3" t="s">
        <v>64</v>
      </c>
      <c r="D6" s="3" t="s">
        <v>65</v>
      </c>
      <c r="E6" s="3" t="s">
        <v>66</v>
      </c>
      <c r="F6" s="3">
        <v>19.215</v>
      </c>
      <c r="G6" s="3">
        <v>2</v>
      </c>
      <c r="H6" s="3">
        <v>8</v>
      </c>
      <c r="I6" s="3">
        <v>7</v>
      </c>
      <c r="J6" s="3">
        <v>8</v>
      </c>
      <c r="K6" s="3">
        <v>4.4800000000000004</v>
      </c>
      <c r="L6" s="3" t="s">
        <v>67</v>
      </c>
      <c r="M6" s="3" t="s">
        <v>68</v>
      </c>
      <c r="N6" s="3" t="s">
        <v>39</v>
      </c>
      <c r="O6" s="3" t="s">
        <v>69</v>
      </c>
      <c r="P6" s="3" t="s">
        <v>70</v>
      </c>
      <c r="Q6" s="3" t="s">
        <v>71</v>
      </c>
      <c r="R6" s="3" t="s">
        <v>22</v>
      </c>
      <c r="S6" s="3" t="s">
        <v>72</v>
      </c>
      <c r="T6" s="3">
        <v>2</v>
      </c>
      <c r="U6" s="3">
        <v>1</v>
      </c>
    </row>
    <row r="7" spans="1:21" x14ac:dyDescent="0.2">
      <c r="A7" s="3" t="s">
        <v>33</v>
      </c>
      <c r="B7" s="3" t="s">
        <v>22</v>
      </c>
      <c r="C7" s="3" t="s">
        <v>73</v>
      </c>
      <c r="D7" s="3" t="s">
        <v>74</v>
      </c>
      <c r="E7" s="3" t="s">
        <v>75</v>
      </c>
      <c r="F7" s="3">
        <v>2.0339999999999998</v>
      </c>
      <c r="G7" s="3">
        <v>1</v>
      </c>
      <c r="H7" s="3">
        <v>1</v>
      </c>
      <c r="I7" s="3">
        <v>1</v>
      </c>
      <c r="J7" s="3">
        <v>1</v>
      </c>
      <c r="K7" s="3">
        <v>0</v>
      </c>
      <c r="L7" s="3" t="s">
        <v>76</v>
      </c>
      <c r="M7" s="3" t="s">
        <v>77</v>
      </c>
      <c r="N7" s="3" t="s">
        <v>78</v>
      </c>
      <c r="O7" s="3" t="s">
        <v>79</v>
      </c>
      <c r="P7" s="3" t="s">
        <v>80</v>
      </c>
      <c r="Q7" s="3" t="s">
        <v>81</v>
      </c>
      <c r="R7" s="3" t="s">
        <v>82</v>
      </c>
      <c r="S7" s="3" t="s">
        <v>22</v>
      </c>
      <c r="T7" s="3">
        <v>1</v>
      </c>
      <c r="U7" s="3">
        <v>1</v>
      </c>
    </row>
    <row r="8" spans="1:21" x14ac:dyDescent="0.2">
      <c r="A8" s="3" t="s">
        <v>33</v>
      </c>
      <c r="B8" s="3" t="s">
        <v>22</v>
      </c>
      <c r="C8" s="3" t="s">
        <v>83</v>
      </c>
      <c r="D8" s="3" t="s">
        <v>84</v>
      </c>
      <c r="E8" s="3" t="s">
        <v>85</v>
      </c>
      <c r="F8" s="3">
        <v>11.164</v>
      </c>
      <c r="G8" s="3">
        <v>33</v>
      </c>
      <c r="H8" s="3">
        <v>6</v>
      </c>
      <c r="I8" s="3">
        <v>5</v>
      </c>
      <c r="J8" s="3">
        <v>10</v>
      </c>
      <c r="K8" s="3">
        <v>5.34</v>
      </c>
      <c r="L8" s="3" t="s">
        <v>86</v>
      </c>
      <c r="M8" s="3" t="s">
        <v>87</v>
      </c>
      <c r="N8" s="3" t="s">
        <v>50</v>
      </c>
      <c r="O8" s="3" t="s">
        <v>88</v>
      </c>
      <c r="P8" s="3" t="s">
        <v>89</v>
      </c>
      <c r="Q8" s="3" t="s">
        <v>90</v>
      </c>
      <c r="R8" s="3" t="s">
        <v>22</v>
      </c>
      <c r="S8" s="3" t="s">
        <v>91</v>
      </c>
      <c r="T8" s="3">
        <v>3</v>
      </c>
      <c r="U8" s="3">
        <v>1</v>
      </c>
    </row>
    <row r="9" spans="1:21" x14ac:dyDescent="0.2">
      <c r="A9" s="3" t="s">
        <v>21</v>
      </c>
      <c r="B9" s="3" t="s">
        <v>22</v>
      </c>
      <c r="C9" s="3" t="s">
        <v>92</v>
      </c>
      <c r="D9" s="3" t="s">
        <v>93</v>
      </c>
      <c r="E9" s="3" t="s">
        <v>94</v>
      </c>
      <c r="F9" s="3">
        <v>0.80800000000000005</v>
      </c>
      <c r="G9" s="3">
        <v>1</v>
      </c>
      <c r="H9" s="3">
        <v>1</v>
      </c>
      <c r="I9" s="3">
        <v>1</v>
      </c>
      <c r="J9" s="3">
        <v>1</v>
      </c>
      <c r="K9" s="3">
        <v>0</v>
      </c>
      <c r="L9" s="3" t="s">
        <v>95</v>
      </c>
      <c r="M9" s="3" t="s">
        <v>96</v>
      </c>
      <c r="N9" s="3" t="s">
        <v>59</v>
      </c>
      <c r="O9" s="3" t="s">
        <v>97</v>
      </c>
      <c r="P9" s="3" t="s">
        <v>98</v>
      </c>
      <c r="Q9" s="3" t="s">
        <v>99</v>
      </c>
      <c r="R9" s="3" t="s">
        <v>100</v>
      </c>
      <c r="S9" s="3" t="s">
        <v>22</v>
      </c>
      <c r="T9" s="3">
        <v>1</v>
      </c>
      <c r="U9" s="3">
        <v>1</v>
      </c>
    </row>
    <row r="10" spans="1:21" x14ac:dyDescent="0.2">
      <c r="A10" s="3" t="s">
        <v>21</v>
      </c>
      <c r="B10" s="3" t="s">
        <v>22</v>
      </c>
      <c r="C10" s="3" t="s">
        <v>101</v>
      </c>
      <c r="D10" s="3" t="s">
        <v>102</v>
      </c>
      <c r="E10" s="3" t="s">
        <v>103</v>
      </c>
      <c r="F10" s="3">
        <v>0.98</v>
      </c>
      <c r="G10" s="3">
        <v>1</v>
      </c>
      <c r="H10" s="3">
        <v>1</v>
      </c>
      <c r="I10" s="3">
        <v>1</v>
      </c>
      <c r="J10" s="3">
        <v>1</v>
      </c>
      <c r="K10" s="3">
        <v>0</v>
      </c>
      <c r="L10" s="3" t="s">
        <v>104</v>
      </c>
      <c r="M10" s="3" t="s">
        <v>105</v>
      </c>
      <c r="N10" s="3" t="s">
        <v>50</v>
      </c>
      <c r="O10" s="3" t="s">
        <v>106</v>
      </c>
      <c r="P10" s="3" t="s">
        <v>107</v>
      </c>
      <c r="Q10" s="3" t="s">
        <v>108</v>
      </c>
      <c r="R10" s="3" t="s">
        <v>109</v>
      </c>
      <c r="S10" s="3" t="s">
        <v>110</v>
      </c>
      <c r="T10" s="3">
        <v>8</v>
      </c>
      <c r="U10" s="3">
        <v>1</v>
      </c>
    </row>
    <row r="11" spans="1:21" x14ac:dyDescent="0.2">
      <c r="A11" s="3" t="s">
        <v>33</v>
      </c>
      <c r="B11" s="3" t="s">
        <v>22</v>
      </c>
      <c r="C11" s="3" t="s">
        <v>111</v>
      </c>
      <c r="D11" s="3" t="s">
        <v>112</v>
      </c>
      <c r="E11" s="3" t="s">
        <v>113</v>
      </c>
      <c r="F11" s="3">
        <v>15.010999999999999</v>
      </c>
      <c r="G11" s="3">
        <v>10</v>
      </c>
      <c r="H11" s="3">
        <v>5</v>
      </c>
      <c r="I11" s="3">
        <v>3</v>
      </c>
      <c r="J11" s="3">
        <v>9</v>
      </c>
      <c r="K11" s="3">
        <v>15.49</v>
      </c>
      <c r="L11" s="3" t="s">
        <v>114</v>
      </c>
      <c r="M11" s="3" t="s">
        <v>115</v>
      </c>
      <c r="N11" s="3" t="s">
        <v>28</v>
      </c>
      <c r="O11" s="3" t="s">
        <v>116</v>
      </c>
      <c r="P11" s="3" t="s">
        <v>117</v>
      </c>
      <c r="Q11" s="3" t="s">
        <v>118</v>
      </c>
      <c r="R11" s="3" t="s">
        <v>119</v>
      </c>
      <c r="S11" s="3" t="s">
        <v>120</v>
      </c>
      <c r="T11" s="3">
        <v>41</v>
      </c>
      <c r="U11" s="3">
        <v>1</v>
      </c>
    </row>
    <row r="12" spans="1:21" x14ac:dyDescent="0.2">
      <c r="A12" s="3" t="s">
        <v>33</v>
      </c>
      <c r="B12" s="3" t="s">
        <v>22</v>
      </c>
      <c r="C12" s="3" t="s">
        <v>121</v>
      </c>
      <c r="D12" s="3" t="s">
        <v>122</v>
      </c>
      <c r="E12" s="3" t="s">
        <v>123</v>
      </c>
      <c r="F12" s="3">
        <v>14.933</v>
      </c>
      <c r="G12" s="3">
        <v>10</v>
      </c>
      <c r="H12" s="3">
        <v>5</v>
      </c>
      <c r="I12" s="3">
        <v>1</v>
      </c>
      <c r="J12" s="3">
        <v>7</v>
      </c>
      <c r="K12" s="3">
        <v>4.08</v>
      </c>
      <c r="L12" s="3" t="s">
        <v>124</v>
      </c>
      <c r="M12" s="3" t="s">
        <v>125</v>
      </c>
      <c r="N12" s="3" t="s">
        <v>126</v>
      </c>
      <c r="O12" s="3" t="s">
        <v>127</v>
      </c>
      <c r="P12" s="3" t="s">
        <v>128</v>
      </c>
      <c r="Q12" s="3" t="s">
        <v>129</v>
      </c>
      <c r="R12" s="3" t="s">
        <v>130</v>
      </c>
      <c r="S12" s="3" t="s">
        <v>131</v>
      </c>
      <c r="T12" s="3">
        <v>35</v>
      </c>
      <c r="U12" s="3">
        <v>1</v>
      </c>
    </row>
    <row r="13" spans="1:21" x14ac:dyDescent="0.2">
      <c r="A13" s="3" t="s">
        <v>33</v>
      </c>
      <c r="B13" s="3" t="s">
        <v>22</v>
      </c>
      <c r="C13" s="3" t="s">
        <v>132</v>
      </c>
      <c r="D13" s="3" t="s">
        <v>133</v>
      </c>
      <c r="E13" s="3" t="s">
        <v>134</v>
      </c>
      <c r="F13" s="3">
        <v>2.7330000000000001</v>
      </c>
      <c r="G13" s="3">
        <v>10</v>
      </c>
      <c r="H13" s="3">
        <v>1</v>
      </c>
      <c r="I13" s="3">
        <v>1</v>
      </c>
      <c r="J13" s="3">
        <v>2</v>
      </c>
      <c r="K13" s="3">
        <v>0</v>
      </c>
      <c r="L13" s="3" t="s">
        <v>95</v>
      </c>
      <c r="M13" s="3" t="s">
        <v>135</v>
      </c>
      <c r="N13" s="3" t="s">
        <v>78</v>
      </c>
      <c r="O13" s="3" t="s">
        <v>136</v>
      </c>
      <c r="P13" s="3" t="s">
        <v>137</v>
      </c>
      <c r="Q13" s="3" t="s">
        <v>138</v>
      </c>
      <c r="R13" s="3" t="s">
        <v>22</v>
      </c>
      <c r="S13" s="3" t="s">
        <v>22</v>
      </c>
      <c r="T13" s="3">
        <v>0</v>
      </c>
      <c r="U13" s="3">
        <v>1</v>
      </c>
    </row>
    <row r="14" spans="1:21" x14ac:dyDescent="0.2">
      <c r="A14" s="3" t="s">
        <v>33</v>
      </c>
      <c r="B14" s="3" t="s">
        <v>22</v>
      </c>
      <c r="C14" s="3" t="s">
        <v>139</v>
      </c>
      <c r="D14" s="3" t="s">
        <v>140</v>
      </c>
      <c r="E14" s="3" t="s">
        <v>141</v>
      </c>
      <c r="F14" s="3">
        <v>4.9279999999999999</v>
      </c>
      <c r="G14" s="3">
        <v>6</v>
      </c>
      <c r="H14" s="3">
        <v>3</v>
      </c>
      <c r="I14" s="3">
        <v>3</v>
      </c>
      <c r="J14" s="3">
        <v>3</v>
      </c>
      <c r="K14" s="3">
        <v>0</v>
      </c>
      <c r="L14" s="3" t="s">
        <v>142</v>
      </c>
      <c r="M14" s="3" t="s">
        <v>105</v>
      </c>
      <c r="N14" s="3" t="s">
        <v>143</v>
      </c>
      <c r="O14" s="3" t="s">
        <v>144</v>
      </c>
      <c r="P14" s="3" t="s">
        <v>145</v>
      </c>
      <c r="Q14" s="3" t="s">
        <v>146</v>
      </c>
      <c r="R14" s="3" t="s">
        <v>147</v>
      </c>
      <c r="S14" s="3" t="s">
        <v>148</v>
      </c>
      <c r="T14" s="3">
        <v>15</v>
      </c>
      <c r="U14" s="3">
        <v>1</v>
      </c>
    </row>
    <row r="15" spans="1:21" x14ac:dyDescent="0.2">
      <c r="A15" s="3" t="s">
        <v>33</v>
      </c>
      <c r="B15" s="3" t="s">
        <v>22</v>
      </c>
      <c r="C15" s="3" t="s">
        <v>149</v>
      </c>
      <c r="D15" s="3" t="s">
        <v>150</v>
      </c>
      <c r="E15" s="3" t="s">
        <v>151</v>
      </c>
      <c r="F15" s="3">
        <v>14.824</v>
      </c>
      <c r="G15" s="3">
        <v>6</v>
      </c>
      <c r="H15" s="3">
        <v>8</v>
      </c>
      <c r="I15" s="3">
        <v>4</v>
      </c>
      <c r="J15" s="3">
        <v>9</v>
      </c>
      <c r="K15" s="3">
        <v>1.72</v>
      </c>
      <c r="L15" s="3" t="s">
        <v>104</v>
      </c>
      <c r="M15" s="3" t="s">
        <v>152</v>
      </c>
      <c r="N15" s="3" t="s">
        <v>153</v>
      </c>
      <c r="O15" s="3" t="s">
        <v>154</v>
      </c>
      <c r="P15" s="3" t="s">
        <v>155</v>
      </c>
      <c r="Q15" s="3" t="s">
        <v>156</v>
      </c>
      <c r="R15" s="3" t="s">
        <v>157</v>
      </c>
      <c r="S15" s="3" t="s">
        <v>158</v>
      </c>
      <c r="T15" s="3">
        <v>15</v>
      </c>
      <c r="U15" s="3">
        <v>1</v>
      </c>
    </row>
    <row r="16" spans="1:21" x14ac:dyDescent="0.2">
      <c r="A16" s="3" t="s">
        <v>33</v>
      </c>
      <c r="B16" s="3" t="s">
        <v>22</v>
      </c>
      <c r="C16" s="3" t="s">
        <v>159</v>
      </c>
      <c r="D16" s="3" t="s">
        <v>160</v>
      </c>
      <c r="E16" s="3" t="s">
        <v>161</v>
      </c>
      <c r="F16" s="3">
        <v>14.619</v>
      </c>
      <c r="G16" s="3">
        <v>7</v>
      </c>
      <c r="H16" s="3">
        <v>8</v>
      </c>
      <c r="I16" s="3">
        <v>4</v>
      </c>
      <c r="J16" s="3">
        <v>9</v>
      </c>
      <c r="K16" s="3">
        <v>1.84</v>
      </c>
      <c r="L16" s="3" t="s">
        <v>162</v>
      </c>
      <c r="M16" s="3" t="s">
        <v>163</v>
      </c>
      <c r="N16" s="3" t="s">
        <v>50</v>
      </c>
      <c r="O16" s="3" t="s">
        <v>164</v>
      </c>
      <c r="P16" s="3" t="s">
        <v>165</v>
      </c>
      <c r="Q16" s="3" t="s">
        <v>166</v>
      </c>
      <c r="R16" s="3" t="s">
        <v>167</v>
      </c>
      <c r="S16" s="3" t="s">
        <v>168</v>
      </c>
      <c r="T16" s="3">
        <v>7</v>
      </c>
      <c r="U16" s="3">
        <v>1</v>
      </c>
    </row>
    <row r="17" spans="1:21" x14ac:dyDescent="0.2">
      <c r="A17" s="3" t="s">
        <v>33</v>
      </c>
      <c r="B17" s="3" t="s">
        <v>22</v>
      </c>
      <c r="C17" s="3" t="s">
        <v>169</v>
      </c>
      <c r="D17" s="3" t="s">
        <v>170</v>
      </c>
      <c r="E17" s="3" t="s">
        <v>171</v>
      </c>
      <c r="F17" s="3">
        <v>7.399</v>
      </c>
      <c r="G17" s="3">
        <v>3</v>
      </c>
      <c r="H17" s="3">
        <v>4</v>
      </c>
      <c r="I17" s="3">
        <v>2</v>
      </c>
      <c r="J17" s="3">
        <v>6</v>
      </c>
      <c r="K17" s="3">
        <v>1.9</v>
      </c>
      <c r="L17" s="3" t="s">
        <v>172</v>
      </c>
      <c r="M17" s="3" t="s">
        <v>27</v>
      </c>
      <c r="N17" s="3" t="s">
        <v>173</v>
      </c>
      <c r="O17" s="3" t="s">
        <v>174</v>
      </c>
      <c r="P17" s="3" t="s">
        <v>175</v>
      </c>
      <c r="Q17" s="3" t="s">
        <v>176</v>
      </c>
      <c r="R17" s="3" t="s">
        <v>177</v>
      </c>
      <c r="S17" s="3" t="s">
        <v>178</v>
      </c>
      <c r="T17" s="3">
        <v>2</v>
      </c>
      <c r="U17" s="3">
        <v>1</v>
      </c>
    </row>
    <row r="18" spans="1:21" x14ac:dyDescent="0.2">
      <c r="A18" s="3" t="s">
        <v>33</v>
      </c>
      <c r="B18" s="3" t="s">
        <v>179</v>
      </c>
      <c r="C18" s="3" t="s">
        <v>180</v>
      </c>
      <c r="D18" s="3" t="s">
        <v>181</v>
      </c>
      <c r="E18" s="3" t="s">
        <v>182</v>
      </c>
      <c r="F18" s="3">
        <v>12.154999999999999</v>
      </c>
      <c r="G18" s="3">
        <v>11</v>
      </c>
      <c r="H18" s="3">
        <v>6</v>
      </c>
      <c r="I18" s="3">
        <v>6</v>
      </c>
      <c r="J18" s="3">
        <v>9</v>
      </c>
      <c r="K18" s="3">
        <v>7.07</v>
      </c>
      <c r="L18" s="3" t="s">
        <v>183</v>
      </c>
      <c r="M18" s="3" t="s">
        <v>184</v>
      </c>
      <c r="N18" s="3" t="s">
        <v>39</v>
      </c>
      <c r="O18" s="3" t="s">
        <v>185</v>
      </c>
      <c r="P18" s="3" t="s">
        <v>186</v>
      </c>
      <c r="Q18" s="3" t="s">
        <v>187</v>
      </c>
      <c r="R18" s="3" t="s">
        <v>22</v>
      </c>
      <c r="S18" s="3" t="s">
        <v>188</v>
      </c>
      <c r="T18" s="3">
        <v>4</v>
      </c>
      <c r="U18" s="3">
        <v>1</v>
      </c>
    </row>
    <row r="19" spans="1:21" x14ac:dyDescent="0.2">
      <c r="A19" s="3" t="s">
        <v>33</v>
      </c>
      <c r="B19" s="3" t="s">
        <v>22</v>
      </c>
      <c r="C19" s="3" t="s">
        <v>189</v>
      </c>
      <c r="D19" s="3" t="s">
        <v>190</v>
      </c>
      <c r="E19" s="3" t="s">
        <v>191</v>
      </c>
      <c r="F19" s="3">
        <v>4.359</v>
      </c>
      <c r="G19" s="3">
        <v>3</v>
      </c>
      <c r="H19" s="3">
        <v>3</v>
      </c>
      <c r="I19" s="3">
        <v>3</v>
      </c>
      <c r="J19" s="3">
        <v>3</v>
      </c>
      <c r="K19" s="3">
        <v>0</v>
      </c>
      <c r="L19" s="3" t="s">
        <v>192</v>
      </c>
      <c r="M19" s="3" t="s">
        <v>193</v>
      </c>
      <c r="N19" s="3" t="s">
        <v>126</v>
      </c>
      <c r="O19" s="3" t="s">
        <v>194</v>
      </c>
      <c r="P19" s="3" t="s">
        <v>195</v>
      </c>
      <c r="Q19" s="3" t="s">
        <v>196</v>
      </c>
      <c r="R19" s="3" t="s">
        <v>197</v>
      </c>
      <c r="S19" s="3" t="s">
        <v>198</v>
      </c>
      <c r="T19" s="3">
        <v>14</v>
      </c>
      <c r="U19" s="3">
        <v>1</v>
      </c>
    </row>
    <row r="20" spans="1:21" x14ac:dyDescent="0.2">
      <c r="A20" s="3" t="s">
        <v>33</v>
      </c>
      <c r="B20" s="3" t="s">
        <v>22</v>
      </c>
      <c r="C20" s="3" t="s">
        <v>199</v>
      </c>
      <c r="D20" s="3" t="s">
        <v>200</v>
      </c>
      <c r="E20" s="3" t="s">
        <v>201</v>
      </c>
      <c r="F20" s="3">
        <v>6.851</v>
      </c>
      <c r="G20" s="3">
        <v>6</v>
      </c>
      <c r="H20" s="3">
        <v>4</v>
      </c>
      <c r="I20" s="3">
        <v>4</v>
      </c>
      <c r="J20" s="3">
        <v>4</v>
      </c>
      <c r="K20" s="3">
        <v>0</v>
      </c>
      <c r="L20" s="3" t="s">
        <v>202</v>
      </c>
      <c r="M20" s="3" t="s">
        <v>203</v>
      </c>
      <c r="N20" s="3" t="s">
        <v>204</v>
      </c>
      <c r="O20" s="3" t="s">
        <v>205</v>
      </c>
      <c r="P20" s="3" t="s">
        <v>206</v>
      </c>
      <c r="Q20" s="3" t="s">
        <v>207</v>
      </c>
      <c r="R20" s="3" t="s">
        <v>208</v>
      </c>
      <c r="S20" s="3" t="s">
        <v>209</v>
      </c>
      <c r="T20" s="3">
        <v>18</v>
      </c>
      <c r="U20" s="3">
        <v>1</v>
      </c>
    </row>
    <row r="21" spans="1:21" x14ac:dyDescent="0.2">
      <c r="A21" s="3" t="s">
        <v>33</v>
      </c>
      <c r="B21" s="3" t="s">
        <v>22</v>
      </c>
      <c r="C21" s="3" t="s">
        <v>210</v>
      </c>
      <c r="D21" s="3" t="s">
        <v>211</v>
      </c>
      <c r="E21" s="3" t="s">
        <v>212</v>
      </c>
      <c r="F21" s="3">
        <v>2.42</v>
      </c>
      <c r="G21" s="3">
        <v>1</v>
      </c>
      <c r="H21" s="3">
        <v>1</v>
      </c>
      <c r="I21" s="3">
        <v>1</v>
      </c>
      <c r="J21" s="3">
        <v>1</v>
      </c>
      <c r="K21" s="3">
        <v>0</v>
      </c>
      <c r="L21" s="3" t="s">
        <v>213</v>
      </c>
      <c r="M21" s="3" t="s">
        <v>135</v>
      </c>
      <c r="N21" s="3" t="s">
        <v>50</v>
      </c>
      <c r="O21" s="3" t="s">
        <v>214</v>
      </c>
      <c r="P21" s="3" t="s">
        <v>215</v>
      </c>
      <c r="Q21" s="3" t="s">
        <v>216</v>
      </c>
      <c r="R21" s="3" t="s">
        <v>217</v>
      </c>
      <c r="S21" s="3" t="s">
        <v>218</v>
      </c>
      <c r="T21" s="3">
        <v>2</v>
      </c>
      <c r="U21" s="3">
        <v>1</v>
      </c>
    </row>
    <row r="22" spans="1:21" x14ac:dyDescent="0.2">
      <c r="A22" s="3" t="s">
        <v>33</v>
      </c>
      <c r="B22" s="3" t="s">
        <v>22</v>
      </c>
      <c r="C22" s="3" t="s">
        <v>219</v>
      </c>
      <c r="D22" s="3" t="s">
        <v>220</v>
      </c>
      <c r="E22" s="3" t="s">
        <v>221</v>
      </c>
      <c r="F22" s="3">
        <v>5.2789999999999999</v>
      </c>
      <c r="G22" s="3">
        <v>2</v>
      </c>
      <c r="H22" s="3">
        <v>2</v>
      </c>
      <c r="I22" s="3">
        <v>2</v>
      </c>
      <c r="J22" s="3">
        <v>2</v>
      </c>
      <c r="K22" s="3">
        <v>0</v>
      </c>
      <c r="L22" s="3" t="s">
        <v>95</v>
      </c>
      <c r="M22" s="3" t="s">
        <v>135</v>
      </c>
      <c r="N22" s="3" t="s">
        <v>50</v>
      </c>
      <c r="O22" s="3" t="s">
        <v>222</v>
      </c>
      <c r="P22" s="3" t="s">
        <v>223</v>
      </c>
      <c r="Q22" s="3" t="s">
        <v>224</v>
      </c>
      <c r="R22" s="3" t="s">
        <v>22</v>
      </c>
      <c r="S22" s="3" t="s">
        <v>218</v>
      </c>
      <c r="T22" s="3">
        <v>1</v>
      </c>
      <c r="U22" s="3">
        <v>1</v>
      </c>
    </row>
    <row r="23" spans="1:21" x14ac:dyDescent="0.2">
      <c r="A23" s="3" t="s">
        <v>33</v>
      </c>
      <c r="B23" s="3" t="s">
        <v>22</v>
      </c>
      <c r="C23" s="3" t="s">
        <v>225</v>
      </c>
      <c r="D23" s="3" t="s">
        <v>226</v>
      </c>
      <c r="E23" s="3" t="s">
        <v>227</v>
      </c>
      <c r="F23" s="3">
        <v>6.1580000000000004</v>
      </c>
      <c r="G23" s="3">
        <v>4</v>
      </c>
      <c r="H23" s="3">
        <v>4</v>
      </c>
      <c r="I23" s="3">
        <v>2</v>
      </c>
      <c r="J23" s="3">
        <v>4</v>
      </c>
      <c r="K23" s="3">
        <v>1.62</v>
      </c>
      <c r="L23" s="3" t="s">
        <v>228</v>
      </c>
      <c r="M23" s="3" t="s">
        <v>77</v>
      </c>
      <c r="N23" s="3" t="s">
        <v>39</v>
      </c>
      <c r="O23" s="3" t="s">
        <v>229</v>
      </c>
      <c r="P23" s="3" t="s">
        <v>230</v>
      </c>
      <c r="Q23" s="3" t="s">
        <v>231</v>
      </c>
      <c r="R23" s="3" t="s">
        <v>232</v>
      </c>
      <c r="S23" s="3" t="s">
        <v>218</v>
      </c>
      <c r="T23" s="3">
        <v>2</v>
      </c>
      <c r="U23" s="3">
        <v>1</v>
      </c>
    </row>
    <row r="24" spans="1:21" x14ac:dyDescent="0.2">
      <c r="A24" s="3" t="s">
        <v>33</v>
      </c>
      <c r="B24" s="3" t="s">
        <v>22</v>
      </c>
      <c r="C24" s="3" t="s">
        <v>233</v>
      </c>
      <c r="D24" s="3" t="s">
        <v>234</v>
      </c>
      <c r="E24" s="3" t="s">
        <v>235</v>
      </c>
      <c r="F24" s="3">
        <v>9.5869999999999997</v>
      </c>
      <c r="G24" s="3">
        <v>10</v>
      </c>
      <c r="H24" s="3">
        <v>4</v>
      </c>
      <c r="I24" s="3">
        <v>3</v>
      </c>
      <c r="J24" s="3">
        <v>6</v>
      </c>
      <c r="K24" s="3">
        <v>2.2000000000000002</v>
      </c>
      <c r="L24" s="3" t="s">
        <v>236</v>
      </c>
      <c r="M24" s="3" t="s">
        <v>237</v>
      </c>
      <c r="N24" s="3" t="s">
        <v>59</v>
      </c>
      <c r="O24" s="3" t="s">
        <v>238</v>
      </c>
      <c r="P24" s="3" t="s">
        <v>239</v>
      </c>
      <c r="Q24" s="3" t="s">
        <v>240</v>
      </c>
      <c r="R24" s="3" t="s">
        <v>22</v>
      </c>
      <c r="S24" s="3" t="s">
        <v>241</v>
      </c>
      <c r="T24" s="3">
        <v>2</v>
      </c>
      <c r="U24" s="3">
        <v>1</v>
      </c>
    </row>
    <row r="25" spans="1:21" x14ac:dyDescent="0.2">
      <c r="A25" s="3" t="s">
        <v>33</v>
      </c>
      <c r="B25" s="3" t="s">
        <v>22</v>
      </c>
      <c r="C25" s="3" t="s">
        <v>242</v>
      </c>
      <c r="D25" s="3" t="s">
        <v>243</v>
      </c>
      <c r="E25" s="3" t="s">
        <v>244</v>
      </c>
      <c r="F25" s="3">
        <v>15.12</v>
      </c>
      <c r="G25" s="3">
        <v>7</v>
      </c>
      <c r="H25" s="3">
        <v>6</v>
      </c>
      <c r="I25" s="3">
        <v>5</v>
      </c>
      <c r="J25" s="3">
        <v>8</v>
      </c>
      <c r="K25" s="3">
        <v>2.59</v>
      </c>
      <c r="L25" s="3" t="s">
        <v>245</v>
      </c>
      <c r="M25" s="3" t="s">
        <v>246</v>
      </c>
      <c r="N25" s="3" t="s">
        <v>247</v>
      </c>
      <c r="O25" s="3" t="s">
        <v>248</v>
      </c>
      <c r="P25" s="3" t="s">
        <v>249</v>
      </c>
      <c r="Q25" s="3" t="s">
        <v>250</v>
      </c>
      <c r="R25" s="3" t="s">
        <v>251</v>
      </c>
      <c r="S25" s="3" t="s">
        <v>252</v>
      </c>
      <c r="T25" s="3">
        <v>12</v>
      </c>
      <c r="U25" s="3">
        <v>1</v>
      </c>
    </row>
    <row r="26" spans="1:21" x14ac:dyDescent="0.2">
      <c r="A26" s="3" t="s">
        <v>33</v>
      </c>
      <c r="B26" s="3" t="s">
        <v>22</v>
      </c>
      <c r="C26" s="3" t="s">
        <v>253</v>
      </c>
      <c r="D26" s="3" t="s">
        <v>254</v>
      </c>
      <c r="E26" s="3" t="s">
        <v>255</v>
      </c>
      <c r="F26" s="3">
        <v>10.81</v>
      </c>
      <c r="G26" s="3">
        <v>14</v>
      </c>
      <c r="H26" s="3">
        <v>5</v>
      </c>
      <c r="I26" s="3">
        <v>4</v>
      </c>
      <c r="J26" s="3">
        <v>13</v>
      </c>
      <c r="K26" s="3">
        <v>2.4</v>
      </c>
      <c r="L26" s="3" t="s">
        <v>256</v>
      </c>
      <c r="M26" s="3" t="s">
        <v>49</v>
      </c>
      <c r="N26" s="3" t="s">
        <v>143</v>
      </c>
      <c r="O26" s="3" t="s">
        <v>257</v>
      </c>
      <c r="P26" s="3" t="s">
        <v>258</v>
      </c>
      <c r="Q26" s="3" t="s">
        <v>259</v>
      </c>
      <c r="R26" s="3" t="s">
        <v>260</v>
      </c>
      <c r="S26" s="3" t="s">
        <v>261</v>
      </c>
      <c r="T26" s="3">
        <v>9</v>
      </c>
      <c r="U26" s="3">
        <v>1</v>
      </c>
    </row>
    <row r="27" spans="1:21" x14ac:dyDescent="0.2">
      <c r="A27" s="3" t="s">
        <v>33</v>
      </c>
      <c r="B27" s="3" t="s">
        <v>22</v>
      </c>
      <c r="C27" s="3" t="s">
        <v>262</v>
      </c>
      <c r="D27" s="3" t="s">
        <v>263</v>
      </c>
      <c r="E27" s="3" t="s">
        <v>264</v>
      </c>
      <c r="F27" s="3">
        <v>6.0410000000000004</v>
      </c>
      <c r="G27" s="3">
        <v>4</v>
      </c>
      <c r="H27" s="3">
        <v>4</v>
      </c>
      <c r="I27" s="3">
        <v>3</v>
      </c>
      <c r="J27" s="3">
        <v>12</v>
      </c>
      <c r="K27" s="3">
        <v>0</v>
      </c>
      <c r="L27" s="3" t="s">
        <v>265</v>
      </c>
      <c r="M27" s="3" t="s">
        <v>266</v>
      </c>
      <c r="N27" s="3" t="s">
        <v>173</v>
      </c>
      <c r="O27" s="3" t="s">
        <v>267</v>
      </c>
      <c r="P27" s="3" t="s">
        <v>268</v>
      </c>
      <c r="Q27" s="3" t="s">
        <v>269</v>
      </c>
      <c r="R27" s="3" t="s">
        <v>270</v>
      </c>
      <c r="S27" s="3" t="s">
        <v>271</v>
      </c>
      <c r="T27" s="3">
        <v>28</v>
      </c>
      <c r="U27" s="3">
        <v>1</v>
      </c>
    </row>
    <row r="28" spans="1:21" x14ac:dyDescent="0.2">
      <c r="A28" s="3" t="s">
        <v>33</v>
      </c>
      <c r="B28" s="3" t="s">
        <v>179</v>
      </c>
      <c r="C28" s="3" t="s">
        <v>272</v>
      </c>
      <c r="D28" s="3" t="s">
        <v>273</v>
      </c>
      <c r="E28" s="3" t="s">
        <v>274</v>
      </c>
      <c r="F28" s="3">
        <v>14.180999999999999</v>
      </c>
      <c r="G28" s="3">
        <v>15</v>
      </c>
      <c r="H28" s="3">
        <v>5</v>
      </c>
      <c r="I28" s="3">
        <v>3</v>
      </c>
      <c r="J28" s="3">
        <v>13</v>
      </c>
      <c r="K28" s="3">
        <v>4.53</v>
      </c>
      <c r="L28" s="3" t="s">
        <v>275</v>
      </c>
      <c r="M28" s="3" t="s">
        <v>27</v>
      </c>
      <c r="N28" s="3" t="s">
        <v>50</v>
      </c>
      <c r="O28" s="3" t="s">
        <v>276</v>
      </c>
      <c r="P28" s="3" t="s">
        <v>277</v>
      </c>
      <c r="Q28" s="3" t="s">
        <v>278</v>
      </c>
      <c r="R28" s="3" t="s">
        <v>279</v>
      </c>
      <c r="S28" s="3" t="s">
        <v>280</v>
      </c>
      <c r="T28" s="3">
        <v>46</v>
      </c>
      <c r="U28" s="3">
        <v>1</v>
      </c>
    </row>
    <row r="29" spans="1:21" x14ac:dyDescent="0.2">
      <c r="A29" s="3" t="s">
        <v>33</v>
      </c>
      <c r="B29" s="3" t="s">
        <v>179</v>
      </c>
      <c r="C29" s="3" t="s">
        <v>281</v>
      </c>
      <c r="D29" s="3" t="s">
        <v>282</v>
      </c>
      <c r="E29" s="3" t="s">
        <v>283</v>
      </c>
      <c r="F29" s="3">
        <v>10.667999999999999</v>
      </c>
      <c r="G29" s="3">
        <v>15</v>
      </c>
      <c r="H29" s="3">
        <v>5</v>
      </c>
      <c r="I29" s="3">
        <v>1</v>
      </c>
      <c r="J29" s="3">
        <v>16</v>
      </c>
      <c r="K29" s="3">
        <v>6.56</v>
      </c>
      <c r="L29" s="3" t="s">
        <v>256</v>
      </c>
      <c r="M29" s="3" t="s">
        <v>27</v>
      </c>
      <c r="N29" s="3" t="s">
        <v>50</v>
      </c>
      <c r="O29" s="3" t="s">
        <v>284</v>
      </c>
      <c r="P29" s="3" t="s">
        <v>285</v>
      </c>
      <c r="Q29" s="3" t="s">
        <v>286</v>
      </c>
      <c r="R29" s="3" t="s">
        <v>287</v>
      </c>
      <c r="S29" s="3" t="s">
        <v>288</v>
      </c>
      <c r="T29" s="3">
        <v>36</v>
      </c>
      <c r="U29" s="3">
        <v>1</v>
      </c>
    </row>
    <row r="30" spans="1:21" x14ac:dyDescent="0.2">
      <c r="A30" s="3" t="s">
        <v>21</v>
      </c>
      <c r="B30" s="3" t="s">
        <v>22</v>
      </c>
      <c r="C30" s="3" t="s">
        <v>289</v>
      </c>
      <c r="D30" s="4" t="s">
        <v>290</v>
      </c>
      <c r="E30" s="4" t="s">
        <v>291</v>
      </c>
      <c r="F30" s="3">
        <v>0.73299999999999998</v>
      </c>
      <c r="G30" s="3">
        <v>1</v>
      </c>
      <c r="H30" s="3">
        <v>1</v>
      </c>
      <c r="I30" s="3">
        <v>1</v>
      </c>
      <c r="J30" s="3">
        <v>1</v>
      </c>
      <c r="K30" s="3">
        <v>0</v>
      </c>
      <c r="L30" s="3" t="s">
        <v>67</v>
      </c>
      <c r="M30" s="3" t="s">
        <v>292</v>
      </c>
      <c r="N30" s="3" t="s">
        <v>293</v>
      </c>
      <c r="O30" s="3" t="s">
        <v>294</v>
      </c>
      <c r="P30" s="3" t="s">
        <v>295</v>
      </c>
      <c r="Q30" s="3" t="s">
        <v>296</v>
      </c>
      <c r="R30" s="3" t="s">
        <v>297</v>
      </c>
      <c r="S30" s="3" t="s">
        <v>298</v>
      </c>
      <c r="T30" s="3">
        <v>26</v>
      </c>
      <c r="U30" s="3">
        <v>1</v>
      </c>
    </row>
    <row r="31" spans="1:21" x14ac:dyDescent="0.2">
      <c r="A31" s="3" t="s">
        <v>33</v>
      </c>
      <c r="B31" s="3" t="s">
        <v>22</v>
      </c>
      <c r="C31" s="3" t="s">
        <v>299</v>
      </c>
      <c r="D31" s="3" t="s">
        <v>300</v>
      </c>
      <c r="E31" s="3" t="s">
        <v>301</v>
      </c>
      <c r="F31" s="3">
        <v>10.333</v>
      </c>
      <c r="G31" s="3">
        <v>9</v>
      </c>
      <c r="H31" s="3">
        <v>4</v>
      </c>
      <c r="I31" s="3">
        <v>2</v>
      </c>
      <c r="J31" s="3">
        <v>6</v>
      </c>
      <c r="K31" s="3">
        <v>4.1399999999999997</v>
      </c>
      <c r="L31" s="3" t="s">
        <v>302</v>
      </c>
      <c r="M31" s="3" t="s">
        <v>303</v>
      </c>
      <c r="N31" s="3" t="s">
        <v>126</v>
      </c>
      <c r="O31" s="3" t="s">
        <v>304</v>
      </c>
      <c r="P31" s="3" t="s">
        <v>305</v>
      </c>
      <c r="Q31" s="3" t="s">
        <v>306</v>
      </c>
      <c r="R31" s="3" t="s">
        <v>307</v>
      </c>
      <c r="S31" s="3" t="s">
        <v>308</v>
      </c>
      <c r="T31" s="3">
        <v>93</v>
      </c>
      <c r="U31" s="3">
        <v>1</v>
      </c>
    </row>
    <row r="32" spans="1:21" x14ac:dyDescent="0.2">
      <c r="A32" s="3" t="s">
        <v>33</v>
      </c>
      <c r="B32" s="3" t="s">
        <v>179</v>
      </c>
      <c r="C32" s="3" t="s">
        <v>309</v>
      </c>
      <c r="D32" s="3" t="s">
        <v>310</v>
      </c>
      <c r="E32" s="3" t="s">
        <v>311</v>
      </c>
      <c r="F32" s="3">
        <v>2.802</v>
      </c>
      <c r="G32" s="3">
        <v>6</v>
      </c>
      <c r="H32" s="3">
        <v>2</v>
      </c>
      <c r="I32" s="3">
        <v>2</v>
      </c>
      <c r="J32" s="3">
        <v>2</v>
      </c>
      <c r="K32" s="3">
        <v>0</v>
      </c>
      <c r="L32" s="3" t="s">
        <v>312</v>
      </c>
      <c r="M32" s="3" t="s">
        <v>184</v>
      </c>
      <c r="N32" s="3" t="s">
        <v>143</v>
      </c>
      <c r="O32" s="3" t="s">
        <v>313</v>
      </c>
      <c r="P32" s="3" t="s">
        <v>314</v>
      </c>
      <c r="Q32" s="3" t="s">
        <v>315</v>
      </c>
      <c r="R32" s="3" t="s">
        <v>316</v>
      </c>
      <c r="S32" s="3" t="s">
        <v>218</v>
      </c>
      <c r="T32" s="3">
        <v>6</v>
      </c>
      <c r="U32" s="3">
        <v>1</v>
      </c>
    </row>
    <row r="33" spans="1:21" x14ac:dyDescent="0.2">
      <c r="A33" s="3" t="s">
        <v>33</v>
      </c>
      <c r="B33" s="3" t="s">
        <v>22</v>
      </c>
      <c r="C33" s="3" t="s">
        <v>317</v>
      </c>
      <c r="D33" s="3" t="s">
        <v>318</v>
      </c>
      <c r="E33" s="3" t="s">
        <v>319</v>
      </c>
      <c r="F33" s="3">
        <v>26.556999999999999</v>
      </c>
      <c r="G33" s="3">
        <v>6</v>
      </c>
      <c r="H33" s="3">
        <v>11</v>
      </c>
      <c r="I33" s="3">
        <v>11</v>
      </c>
      <c r="J33" s="3">
        <v>13</v>
      </c>
      <c r="K33" s="3">
        <v>12.05</v>
      </c>
      <c r="L33" s="3" t="s">
        <v>320</v>
      </c>
      <c r="M33" s="3" t="s">
        <v>77</v>
      </c>
      <c r="N33" s="3" t="s">
        <v>247</v>
      </c>
      <c r="O33" s="3" t="s">
        <v>321</v>
      </c>
      <c r="P33" s="3" t="s">
        <v>322</v>
      </c>
      <c r="Q33" s="3" t="s">
        <v>323</v>
      </c>
      <c r="R33" s="3" t="s">
        <v>324</v>
      </c>
      <c r="S33" s="3" t="s">
        <v>325</v>
      </c>
      <c r="T33" s="3">
        <v>25</v>
      </c>
      <c r="U33" s="3">
        <v>1</v>
      </c>
    </row>
    <row r="34" spans="1:21" x14ac:dyDescent="0.2">
      <c r="A34" s="3" t="s">
        <v>33</v>
      </c>
      <c r="B34" s="3" t="s">
        <v>22</v>
      </c>
      <c r="C34" s="3" t="s">
        <v>326</v>
      </c>
      <c r="D34" s="3" t="s">
        <v>327</v>
      </c>
      <c r="E34" s="3" t="s">
        <v>328</v>
      </c>
      <c r="F34" s="3">
        <v>1.492</v>
      </c>
      <c r="G34" s="3">
        <v>1</v>
      </c>
      <c r="H34" s="3">
        <v>1</v>
      </c>
      <c r="I34" s="3">
        <v>1</v>
      </c>
      <c r="J34" s="3">
        <v>1</v>
      </c>
      <c r="K34" s="3">
        <v>0</v>
      </c>
      <c r="L34" s="3" t="s">
        <v>329</v>
      </c>
      <c r="M34" s="3" t="s">
        <v>184</v>
      </c>
      <c r="N34" s="3" t="s">
        <v>247</v>
      </c>
      <c r="O34" s="3" t="s">
        <v>330</v>
      </c>
      <c r="P34" s="3" t="s">
        <v>331</v>
      </c>
      <c r="Q34" s="3" t="s">
        <v>332</v>
      </c>
      <c r="R34" s="3" t="s">
        <v>333</v>
      </c>
      <c r="S34" s="3" t="s">
        <v>334</v>
      </c>
      <c r="T34" s="3">
        <v>7</v>
      </c>
      <c r="U34" s="3">
        <v>1</v>
      </c>
    </row>
    <row r="35" spans="1:21" x14ac:dyDescent="0.2">
      <c r="A35" s="3" t="s">
        <v>21</v>
      </c>
      <c r="B35" s="3" t="s">
        <v>22</v>
      </c>
      <c r="C35" s="3" t="s">
        <v>335</v>
      </c>
      <c r="D35" s="3" t="s">
        <v>336</v>
      </c>
      <c r="E35" s="3" t="s">
        <v>337</v>
      </c>
      <c r="F35" s="3">
        <v>1.111</v>
      </c>
      <c r="G35" s="3">
        <v>1</v>
      </c>
      <c r="H35" s="3">
        <v>1</v>
      </c>
      <c r="I35" s="3">
        <v>1</v>
      </c>
      <c r="J35" s="3">
        <v>1</v>
      </c>
      <c r="K35" s="3">
        <v>0</v>
      </c>
      <c r="L35" s="3" t="s">
        <v>338</v>
      </c>
      <c r="M35" s="3" t="s">
        <v>339</v>
      </c>
      <c r="N35" s="3" t="s">
        <v>59</v>
      </c>
      <c r="O35" s="3" t="s">
        <v>340</v>
      </c>
      <c r="P35" s="3" t="s">
        <v>341</v>
      </c>
      <c r="Q35" s="3" t="s">
        <v>342</v>
      </c>
      <c r="R35" s="3" t="s">
        <v>343</v>
      </c>
      <c r="S35" s="3" t="s">
        <v>22</v>
      </c>
      <c r="T35" s="3">
        <v>1</v>
      </c>
      <c r="U35" s="3">
        <v>1</v>
      </c>
    </row>
    <row r="36" spans="1:21" x14ac:dyDescent="0.2">
      <c r="A36" s="3" t="s">
        <v>21</v>
      </c>
      <c r="B36" s="3" t="s">
        <v>22</v>
      </c>
      <c r="C36" s="3" t="s">
        <v>344</v>
      </c>
      <c r="D36" s="3" t="s">
        <v>345</v>
      </c>
      <c r="E36" s="3" t="s">
        <v>346</v>
      </c>
      <c r="F36" s="3">
        <v>3.1160000000000001</v>
      </c>
      <c r="G36" s="3">
        <v>1</v>
      </c>
      <c r="H36" s="3">
        <v>3</v>
      </c>
      <c r="I36" s="3">
        <v>2</v>
      </c>
      <c r="J36" s="3">
        <v>3</v>
      </c>
      <c r="K36" s="3">
        <v>0</v>
      </c>
      <c r="L36" s="3" t="s">
        <v>347</v>
      </c>
      <c r="M36" s="3" t="s">
        <v>348</v>
      </c>
      <c r="N36" s="3" t="s">
        <v>349</v>
      </c>
      <c r="O36" s="3" t="s">
        <v>350</v>
      </c>
      <c r="P36" s="3" t="s">
        <v>351</v>
      </c>
      <c r="Q36" s="3" t="s">
        <v>352</v>
      </c>
      <c r="R36" s="3" t="s">
        <v>22</v>
      </c>
      <c r="S36" s="3" t="s">
        <v>353</v>
      </c>
      <c r="T36" s="3">
        <v>8</v>
      </c>
      <c r="U36" s="3">
        <v>1</v>
      </c>
    </row>
    <row r="37" spans="1:21" x14ac:dyDescent="0.2">
      <c r="A37" s="3" t="s">
        <v>33</v>
      </c>
      <c r="B37" s="3" t="s">
        <v>22</v>
      </c>
      <c r="C37" s="3" t="s">
        <v>354</v>
      </c>
      <c r="D37" s="3" t="s">
        <v>355</v>
      </c>
      <c r="E37" s="3" t="s">
        <v>356</v>
      </c>
      <c r="F37" s="3">
        <v>2.5369999999999999</v>
      </c>
      <c r="G37" s="3">
        <v>2</v>
      </c>
      <c r="H37" s="3">
        <v>1</v>
      </c>
      <c r="I37" s="3">
        <v>1</v>
      </c>
      <c r="J37" s="3">
        <v>1</v>
      </c>
      <c r="K37" s="3">
        <v>0</v>
      </c>
      <c r="L37" s="3" t="s">
        <v>22</v>
      </c>
      <c r="M37" s="3" t="s">
        <v>22</v>
      </c>
      <c r="N37" s="3" t="s">
        <v>22</v>
      </c>
      <c r="O37" s="3" t="s">
        <v>357</v>
      </c>
      <c r="P37" s="3" t="s">
        <v>358</v>
      </c>
      <c r="Q37" s="3" t="s">
        <v>359</v>
      </c>
      <c r="R37" s="3" t="s">
        <v>22</v>
      </c>
      <c r="S37" s="3" t="s">
        <v>22</v>
      </c>
      <c r="T37" s="3">
        <v>0</v>
      </c>
      <c r="U37" s="3">
        <v>1</v>
      </c>
    </row>
    <row r="38" spans="1:21" x14ac:dyDescent="0.2">
      <c r="A38" s="3" t="s">
        <v>33</v>
      </c>
      <c r="B38" s="3" t="s">
        <v>22</v>
      </c>
      <c r="C38" s="3" t="s">
        <v>360</v>
      </c>
      <c r="D38" s="3" t="s">
        <v>361</v>
      </c>
      <c r="E38" s="3" t="s">
        <v>362</v>
      </c>
      <c r="F38" s="3">
        <v>9.6869999999999994</v>
      </c>
      <c r="G38" s="3">
        <v>12</v>
      </c>
      <c r="H38" s="3">
        <v>5</v>
      </c>
      <c r="I38" s="3">
        <v>3</v>
      </c>
      <c r="J38" s="3">
        <v>9</v>
      </c>
      <c r="K38" s="3">
        <v>1.64</v>
      </c>
      <c r="L38" s="3" t="s">
        <v>363</v>
      </c>
      <c r="M38" s="3" t="s">
        <v>364</v>
      </c>
      <c r="N38" s="3" t="s">
        <v>349</v>
      </c>
      <c r="O38" s="3" t="s">
        <v>365</v>
      </c>
      <c r="P38" s="3" t="s">
        <v>366</v>
      </c>
      <c r="Q38" s="3" t="s">
        <v>367</v>
      </c>
      <c r="R38" s="3" t="s">
        <v>368</v>
      </c>
      <c r="S38" s="3" t="s">
        <v>369</v>
      </c>
      <c r="T38" s="3">
        <v>96</v>
      </c>
      <c r="U38" s="3">
        <v>1</v>
      </c>
    </row>
    <row r="39" spans="1:21" x14ac:dyDescent="0.2">
      <c r="A39" s="3" t="s">
        <v>33</v>
      </c>
      <c r="B39" s="3" t="s">
        <v>22</v>
      </c>
      <c r="C39" s="3" t="s">
        <v>370</v>
      </c>
      <c r="D39" s="3" t="s">
        <v>371</v>
      </c>
      <c r="E39" s="3" t="s">
        <v>372</v>
      </c>
      <c r="F39" s="3">
        <v>12.724</v>
      </c>
      <c r="G39" s="3">
        <v>13</v>
      </c>
      <c r="H39" s="3">
        <v>5</v>
      </c>
      <c r="I39" s="3">
        <v>3</v>
      </c>
      <c r="J39" s="3">
        <v>8</v>
      </c>
      <c r="K39" s="3">
        <v>6.35</v>
      </c>
      <c r="L39" s="3" t="s">
        <v>373</v>
      </c>
      <c r="M39" s="3" t="s">
        <v>374</v>
      </c>
      <c r="N39" s="3" t="s">
        <v>375</v>
      </c>
      <c r="O39" s="3" t="s">
        <v>376</v>
      </c>
      <c r="P39" s="3" t="s">
        <v>377</v>
      </c>
      <c r="Q39" s="3" t="s">
        <v>378</v>
      </c>
      <c r="R39" s="3" t="s">
        <v>379</v>
      </c>
      <c r="S39" s="3" t="s">
        <v>380</v>
      </c>
      <c r="T39" s="3">
        <v>194</v>
      </c>
      <c r="U39" s="3">
        <v>1</v>
      </c>
    </row>
    <row r="40" spans="1:21" x14ac:dyDescent="0.2">
      <c r="A40" s="3" t="s">
        <v>33</v>
      </c>
      <c r="B40" s="3" t="s">
        <v>22</v>
      </c>
      <c r="C40" s="3" t="s">
        <v>381</v>
      </c>
      <c r="D40" s="3" t="s">
        <v>382</v>
      </c>
      <c r="E40" s="3" t="s">
        <v>383</v>
      </c>
      <c r="F40" s="3">
        <v>8.5039999999999996</v>
      </c>
      <c r="G40" s="3">
        <v>8</v>
      </c>
      <c r="H40" s="3">
        <v>3</v>
      </c>
      <c r="I40" s="3">
        <v>1</v>
      </c>
      <c r="J40" s="3">
        <v>4</v>
      </c>
      <c r="K40" s="3">
        <v>2.61</v>
      </c>
      <c r="L40" s="3" t="s">
        <v>384</v>
      </c>
      <c r="M40" s="3" t="s">
        <v>364</v>
      </c>
      <c r="N40" s="3" t="s">
        <v>385</v>
      </c>
      <c r="O40" s="3" t="s">
        <v>386</v>
      </c>
      <c r="P40" s="3" t="s">
        <v>387</v>
      </c>
      <c r="Q40" s="3" t="s">
        <v>388</v>
      </c>
      <c r="R40" s="3" t="s">
        <v>389</v>
      </c>
      <c r="S40" s="3" t="s">
        <v>390</v>
      </c>
      <c r="T40" s="3">
        <v>165</v>
      </c>
      <c r="U40" s="3">
        <v>1</v>
      </c>
    </row>
    <row r="41" spans="1:21" x14ac:dyDescent="0.2">
      <c r="A41" s="3" t="s">
        <v>33</v>
      </c>
      <c r="B41" s="3" t="s">
        <v>22</v>
      </c>
      <c r="C41" s="3" t="s">
        <v>391</v>
      </c>
      <c r="D41" s="3" t="s">
        <v>392</v>
      </c>
      <c r="E41" s="3" t="s">
        <v>393</v>
      </c>
      <c r="F41" s="3">
        <v>10.933</v>
      </c>
      <c r="G41" s="3">
        <v>2</v>
      </c>
      <c r="H41" s="3">
        <v>5</v>
      </c>
      <c r="I41" s="3">
        <v>5</v>
      </c>
      <c r="J41" s="3">
        <v>6</v>
      </c>
      <c r="K41" s="3">
        <v>1.84</v>
      </c>
      <c r="L41" s="3" t="s">
        <v>394</v>
      </c>
      <c r="M41" s="3" t="s">
        <v>395</v>
      </c>
      <c r="N41" s="3" t="s">
        <v>396</v>
      </c>
      <c r="O41" s="3" t="s">
        <v>397</v>
      </c>
      <c r="P41" s="3" t="s">
        <v>398</v>
      </c>
      <c r="Q41" s="3" t="s">
        <v>399</v>
      </c>
      <c r="R41" s="3" t="s">
        <v>400</v>
      </c>
      <c r="S41" s="3" t="s">
        <v>401</v>
      </c>
      <c r="T41" s="3">
        <v>85</v>
      </c>
      <c r="U41" s="3">
        <v>1</v>
      </c>
    </row>
    <row r="42" spans="1:21" x14ac:dyDescent="0.2">
      <c r="A42" s="3" t="s">
        <v>33</v>
      </c>
      <c r="B42" s="3" t="s">
        <v>22</v>
      </c>
      <c r="C42" s="3" t="s">
        <v>402</v>
      </c>
      <c r="D42" s="3" t="s">
        <v>403</v>
      </c>
      <c r="E42" s="3" t="s">
        <v>404</v>
      </c>
      <c r="F42" s="3">
        <v>9.5370000000000008</v>
      </c>
      <c r="G42" s="3">
        <v>1</v>
      </c>
      <c r="H42" s="3">
        <v>3</v>
      </c>
      <c r="I42" s="3">
        <v>1</v>
      </c>
      <c r="J42" s="3">
        <v>5</v>
      </c>
      <c r="K42" s="3">
        <v>1.64</v>
      </c>
      <c r="L42" s="3" t="s">
        <v>95</v>
      </c>
      <c r="M42" s="3" t="s">
        <v>405</v>
      </c>
      <c r="N42" s="3" t="s">
        <v>50</v>
      </c>
      <c r="O42" s="3" t="s">
        <v>406</v>
      </c>
      <c r="P42" s="3" t="s">
        <v>407</v>
      </c>
      <c r="Q42" s="3" t="s">
        <v>408</v>
      </c>
      <c r="R42" s="3" t="s">
        <v>22</v>
      </c>
      <c r="S42" s="3" t="s">
        <v>409</v>
      </c>
      <c r="T42" s="3">
        <v>4</v>
      </c>
      <c r="U42" s="3">
        <v>1</v>
      </c>
    </row>
    <row r="43" spans="1:21" x14ac:dyDescent="0.2">
      <c r="A43" s="3" t="s">
        <v>33</v>
      </c>
      <c r="B43" s="3" t="s">
        <v>22</v>
      </c>
      <c r="C43" s="3" t="s">
        <v>410</v>
      </c>
      <c r="D43" s="3" t="s">
        <v>411</v>
      </c>
      <c r="E43" s="3" t="s">
        <v>412</v>
      </c>
      <c r="F43" s="3">
        <v>11.103</v>
      </c>
      <c r="G43" s="3">
        <v>6</v>
      </c>
      <c r="H43" s="3">
        <v>4</v>
      </c>
      <c r="I43" s="3">
        <v>4</v>
      </c>
      <c r="J43" s="3">
        <v>4</v>
      </c>
      <c r="K43" s="3">
        <v>2</v>
      </c>
      <c r="L43" s="3" t="s">
        <v>413</v>
      </c>
      <c r="M43" s="3" t="s">
        <v>414</v>
      </c>
      <c r="N43" s="3" t="s">
        <v>50</v>
      </c>
      <c r="O43" s="3" t="s">
        <v>415</v>
      </c>
      <c r="P43" s="3" t="s">
        <v>416</v>
      </c>
      <c r="Q43" s="3" t="s">
        <v>417</v>
      </c>
      <c r="R43" s="3" t="s">
        <v>418</v>
      </c>
      <c r="S43" s="3" t="s">
        <v>419</v>
      </c>
      <c r="T43" s="3">
        <v>10</v>
      </c>
      <c r="U43" s="3">
        <v>1</v>
      </c>
    </row>
    <row r="44" spans="1:21" x14ac:dyDescent="0.2">
      <c r="A44" s="3" t="s">
        <v>33</v>
      </c>
      <c r="B44" s="3" t="s">
        <v>22</v>
      </c>
      <c r="C44" s="3" t="s">
        <v>420</v>
      </c>
      <c r="D44" s="3" t="s">
        <v>421</v>
      </c>
      <c r="E44" s="3" t="s">
        <v>422</v>
      </c>
      <c r="F44" s="3">
        <v>10.717000000000001</v>
      </c>
      <c r="G44" s="3">
        <v>7</v>
      </c>
      <c r="H44" s="3">
        <v>6</v>
      </c>
      <c r="I44" s="3">
        <v>6</v>
      </c>
      <c r="J44" s="3">
        <v>8</v>
      </c>
      <c r="K44" s="3">
        <v>4.01</v>
      </c>
      <c r="L44" s="3" t="s">
        <v>423</v>
      </c>
      <c r="M44" s="3" t="s">
        <v>424</v>
      </c>
      <c r="N44" s="3" t="s">
        <v>39</v>
      </c>
      <c r="O44" s="3" t="s">
        <v>425</v>
      </c>
      <c r="P44" s="3" t="s">
        <v>426</v>
      </c>
      <c r="Q44" s="3" t="s">
        <v>427</v>
      </c>
      <c r="R44" s="3" t="s">
        <v>428</v>
      </c>
      <c r="S44" s="3" t="s">
        <v>429</v>
      </c>
      <c r="T44" s="3">
        <v>2</v>
      </c>
      <c r="U44" s="3">
        <v>1</v>
      </c>
    </row>
    <row r="45" spans="1:21" x14ac:dyDescent="0.2">
      <c r="A45" s="3" t="s">
        <v>33</v>
      </c>
      <c r="B45" s="3" t="s">
        <v>22</v>
      </c>
      <c r="C45" s="3" t="s">
        <v>430</v>
      </c>
      <c r="D45" s="3" t="s">
        <v>431</v>
      </c>
      <c r="E45" s="3" t="s">
        <v>432</v>
      </c>
      <c r="F45" s="3">
        <v>6.758</v>
      </c>
      <c r="G45" s="3">
        <v>1</v>
      </c>
      <c r="H45" s="3">
        <v>2</v>
      </c>
      <c r="I45" s="3">
        <v>2</v>
      </c>
      <c r="J45" s="3">
        <v>2</v>
      </c>
      <c r="K45" s="3">
        <v>1.63</v>
      </c>
      <c r="L45" s="3" t="s">
        <v>433</v>
      </c>
      <c r="M45" s="3" t="s">
        <v>405</v>
      </c>
      <c r="N45" s="3" t="s">
        <v>385</v>
      </c>
      <c r="O45" s="3" t="s">
        <v>434</v>
      </c>
      <c r="P45" s="3" t="s">
        <v>435</v>
      </c>
      <c r="Q45" s="3" t="s">
        <v>436</v>
      </c>
      <c r="R45" s="3" t="s">
        <v>437</v>
      </c>
      <c r="S45" s="3" t="s">
        <v>438</v>
      </c>
      <c r="T45" s="3">
        <v>4</v>
      </c>
      <c r="U45" s="3">
        <v>1</v>
      </c>
    </row>
    <row r="46" spans="1:21" x14ac:dyDescent="0.2">
      <c r="A46" s="3" t="s">
        <v>33</v>
      </c>
      <c r="B46" s="3" t="s">
        <v>22</v>
      </c>
      <c r="C46" s="3" t="s">
        <v>439</v>
      </c>
      <c r="D46" s="3" t="s">
        <v>440</v>
      </c>
      <c r="E46" s="3" t="s">
        <v>441</v>
      </c>
      <c r="F46" s="3">
        <v>4.9050000000000002</v>
      </c>
      <c r="G46" s="3">
        <v>8</v>
      </c>
      <c r="H46" s="3">
        <v>3</v>
      </c>
      <c r="I46" s="3">
        <v>3</v>
      </c>
      <c r="J46" s="3">
        <v>4</v>
      </c>
      <c r="K46" s="3">
        <v>4.0999999999999996</v>
      </c>
      <c r="L46" s="3" t="s">
        <v>256</v>
      </c>
      <c r="M46" s="3" t="s">
        <v>184</v>
      </c>
      <c r="N46" s="3" t="s">
        <v>59</v>
      </c>
      <c r="O46" s="3" t="s">
        <v>442</v>
      </c>
      <c r="P46" s="3" t="s">
        <v>443</v>
      </c>
      <c r="Q46" s="3" t="s">
        <v>444</v>
      </c>
      <c r="R46" s="3" t="s">
        <v>445</v>
      </c>
      <c r="S46" s="3" t="s">
        <v>446</v>
      </c>
      <c r="T46" s="3">
        <v>20</v>
      </c>
      <c r="U46" s="3">
        <v>1</v>
      </c>
    </row>
    <row r="47" spans="1:21" x14ac:dyDescent="0.2">
      <c r="A47" s="3" t="s">
        <v>21</v>
      </c>
      <c r="B47" s="3" t="s">
        <v>22</v>
      </c>
      <c r="C47" s="3" t="s">
        <v>447</v>
      </c>
      <c r="D47" s="3" t="s">
        <v>448</v>
      </c>
      <c r="E47" s="3" t="s">
        <v>449</v>
      </c>
      <c r="F47" s="3">
        <v>0.91300000000000003</v>
      </c>
      <c r="G47" s="3">
        <v>1</v>
      </c>
      <c r="H47" s="3">
        <v>1</v>
      </c>
      <c r="I47" s="3">
        <v>1</v>
      </c>
      <c r="J47" s="3">
        <v>1</v>
      </c>
      <c r="K47" s="3">
        <v>0</v>
      </c>
      <c r="L47" s="3" t="s">
        <v>450</v>
      </c>
      <c r="M47" s="3" t="s">
        <v>451</v>
      </c>
      <c r="N47" s="3" t="s">
        <v>452</v>
      </c>
      <c r="O47" s="3" t="s">
        <v>453</v>
      </c>
      <c r="P47" s="3" t="s">
        <v>454</v>
      </c>
      <c r="Q47" s="3" t="s">
        <v>455</v>
      </c>
      <c r="R47" s="3" t="s">
        <v>456</v>
      </c>
      <c r="S47" s="3" t="s">
        <v>457</v>
      </c>
      <c r="T47" s="3">
        <v>20</v>
      </c>
      <c r="U47" s="3">
        <v>1</v>
      </c>
    </row>
    <row r="48" spans="1:21" x14ac:dyDescent="0.2">
      <c r="A48" s="3" t="s">
        <v>33</v>
      </c>
      <c r="B48" s="3" t="s">
        <v>22</v>
      </c>
      <c r="C48" s="3" t="s">
        <v>458</v>
      </c>
      <c r="D48" s="3" t="s">
        <v>459</v>
      </c>
      <c r="E48" s="3" t="s">
        <v>460</v>
      </c>
      <c r="F48" s="3">
        <v>5.1239999999999997</v>
      </c>
      <c r="G48" s="3">
        <v>4</v>
      </c>
      <c r="H48" s="3">
        <v>2</v>
      </c>
      <c r="I48" s="3">
        <v>2</v>
      </c>
      <c r="J48" s="3">
        <v>2</v>
      </c>
      <c r="K48" s="3">
        <v>0</v>
      </c>
      <c r="L48" s="3" t="s">
        <v>461</v>
      </c>
      <c r="M48" s="3" t="s">
        <v>462</v>
      </c>
      <c r="N48" s="3" t="s">
        <v>385</v>
      </c>
      <c r="O48" s="3" t="s">
        <v>463</v>
      </c>
      <c r="P48" s="3" t="s">
        <v>464</v>
      </c>
      <c r="Q48" s="3" t="s">
        <v>465</v>
      </c>
      <c r="R48" s="3" t="s">
        <v>466</v>
      </c>
      <c r="S48" s="3" t="s">
        <v>467</v>
      </c>
      <c r="T48" s="3">
        <v>29</v>
      </c>
      <c r="U48" s="3">
        <v>1</v>
      </c>
    </row>
    <row r="49" spans="1:21" x14ac:dyDescent="0.2">
      <c r="A49" s="3" t="s">
        <v>33</v>
      </c>
      <c r="B49" s="3" t="s">
        <v>22</v>
      </c>
      <c r="C49" s="3" t="s">
        <v>468</v>
      </c>
      <c r="D49" s="3" t="s">
        <v>469</v>
      </c>
      <c r="E49" s="3" t="s">
        <v>470</v>
      </c>
      <c r="F49" s="3">
        <v>2.2789999999999999</v>
      </c>
      <c r="G49" s="3">
        <v>1</v>
      </c>
      <c r="H49" s="3">
        <v>1</v>
      </c>
      <c r="I49" s="3">
        <v>1</v>
      </c>
      <c r="J49" s="3">
        <v>1</v>
      </c>
      <c r="K49" s="3">
        <v>0</v>
      </c>
      <c r="L49" s="3" t="s">
        <v>471</v>
      </c>
      <c r="M49" s="3" t="s">
        <v>77</v>
      </c>
      <c r="N49" s="3" t="s">
        <v>472</v>
      </c>
      <c r="O49" s="3" t="s">
        <v>473</v>
      </c>
      <c r="P49" s="3" t="s">
        <v>474</v>
      </c>
      <c r="Q49" s="3" t="s">
        <v>475</v>
      </c>
      <c r="R49" s="3" t="s">
        <v>476</v>
      </c>
      <c r="S49" s="3" t="s">
        <v>477</v>
      </c>
      <c r="T49" s="3">
        <v>18</v>
      </c>
      <c r="U49" s="3">
        <v>1</v>
      </c>
    </row>
    <row r="50" spans="1:21" x14ac:dyDescent="0.2">
      <c r="A50" s="3" t="s">
        <v>33</v>
      </c>
      <c r="B50" s="3" t="s">
        <v>22</v>
      </c>
      <c r="C50" s="3" t="s">
        <v>478</v>
      </c>
      <c r="D50" s="3" t="s">
        <v>479</v>
      </c>
      <c r="E50" s="3" t="s">
        <v>480</v>
      </c>
      <c r="F50" s="3">
        <v>2.2719999999999998</v>
      </c>
      <c r="G50" s="3">
        <v>1</v>
      </c>
      <c r="H50" s="3">
        <v>1</v>
      </c>
      <c r="I50" s="3">
        <v>1</v>
      </c>
      <c r="J50" s="3">
        <v>1</v>
      </c>
      <c r="K50" s="3">
        <v>0</v>
      </c>
      <c r="L50" s="3" t="s">
        <v>256</v>
      </c>
      <c r="M50" s="3" t="s">
        <v>481</v>
      </c>
      <c r="N50" s="3" t="s">
        <v>59</v>
      </c>
      <c r="O50" s="3" t="s">
        <v>482</v>
      </c>
      <c r="P50" s="3" t="s">
        <v>483</v>
      </c>
      <c r="Q50" s="3" t="s">
        <v>484</v>
      </c>
      <c r="R50" s="3" t="s">
        <v>485</v>
      </c>
      <c r="S50" s="3" t="s">
        <v>178</v>
      </c>
      <c r="T50" s="3">
        <v>2</v>
      </c>
      <c r="U50" s="3">
        <v>1</v>
      </c>
    </row>
    <row r="51" spans="1:21" x14ac:dyDescent="0.2">
      <c r="A51" s="3" t="s">
        <v>21</v>
      </c>
      <c r="B51" s="3" t="s">
        <v>22</v>
      </c>
      <c r="C51" s="3" t="s">
        <v>486</v>
      </c>
      <c r="D51" s="3" t="s">
        <v>487</v>
      </c>
      <c r="E51" s="3" t="s">
        <v>488</v>
      </c>
      <c r="F51" s="3">
        <v>2.605</v>
      </c>
      <c r="G51" s="3">
        <v>2</v>
      </c>
      <c r="H51" s="3">
        <v>2</v>
      </c>
      <c r="I51" s="3">
        <v>1</v>
      </c>
      <c r="J51" s="3">
        <v>3</v>
      </c>
      <c r="K51" s="3">
        <v>0</v>
      </c>
      <c r="L51" s="3" t="s">
        <v>433</v>
      </c>
      <c r="M51" s="3" t="s">
        <v>481</v>
      </c>
      <c r="N51" s="3" t="s">
        <v>489</v>
      </c>
      <c r="O51" s="3" t="s">
        <v>490</v>
      </c>
      <c r="P51" s="3" t="s">
        <v>491</v>
      </c>
      <c r="Q51" s="3" t="s">
        <v>492</v>
      </c>
      <c r="R51" s="3" t="s">
        <v>485</v>
      </c>
      <c r="S51" s="3" t="s">
        <v>493</v>
      </c>
      <c r="T51" s="3">
        <v>4</v>
      </c>
      <c r="U51" s="3">
        <v>1</v>
      </c>
    </row>
    <row r="52" spans="1:21" x14ac:dyDescent="0.2">
      <c r="A52" s="3" t="s">
        <v>33</v>
      </c>
      <c r="B52" s="3" t="s">
        <v>22</v>
      </c>
      <c r="C52" s="3" t="s">
        <v>494</v>
      </c>
      <c r="D52" s="3" t="s">
        <v>495</v>
      </c>
      <c r="E52" s="3" t="s">
        <v>496</v>
      </c>
      <c r="F52" s="3">
        <v>63.548999999999999</v>
      </c>
      <c r="G52" s="3">
        <v>12</v>
      </c>
      <c r="H52" s="3">
        <v>26</v>
      </c>
      <c r="I52" s="3">
        <v>22</v>
      </c>
      <c r="J52" s="3">
        <v>34</v>
      </c>
      <c r="K52" s="3">
        <v>24.2</v>
      </c>
      <c r="L52" s="3" t="s">
        <v>497</v>
      </c>
      <c r="M52" s="3" t="s">
        <v>77</v>
      </c>
      <c r="N52" s="3" t="s">
        <v>39</v>
      </c>
      <c r="O52" s="3" t="s">
        <v>498</v>
      </c>
      <c r="P52" s="3" t="s">
        <v>499</v>
      </c>
      <c r="Q52" s="3" t="s">
        <v>500</v>
      </c>
      <c r="R52" s="3" t="s">
        <v>501</v>
      </c>
      <c r="S52" s="3" t="s">
        <v>502</v>
      </c>
      <c r="T52" s="3">
        <v>11</v>
      </c>
      <c r="U52" s="3">
        <v>1</v>
      </c>
    </row>
    <row r="53" spans="1:21" x14ac:dyDescent="0.2">
      <c r="A53" s="3" t="s">
        <v>33</v>
      </c>
      <c r="B53" s="3" t="s">
        <v>22</v>
      </c>
      <c r="C53" s="3" t="s">
        <v>503</v>
      </c>
      <c r="D53" s="3" t="s">
        <v>504</v>
      </c>
      <c r="E53" s="3" t="s">
        <v>505</v>
      </c>
      <c r="F53" s="3">
        <v>26.79</v>
      </c>
      <c r="G53" s="3">
        <v>5</v>
      </c>
      <c r="H53" s="3">
        <v>13</v>
      </c>
      <c r="I53" s="3">
        <v>9</v>
      </c>
      <c r="J53" s="3">
        <v>14</v>
      </c>
      <c r="K53" s="3">
        <v>8.56</v>
      </c>
      <c r="L53" s="3" t="s">
        <v>506</v>
      </c>
      <c r="M53" s="3" t="s">
        <v>184</v>
      </c>
      <c r="N53" s="3" t="s">
        <v>39</v>
      </c>
      <c r="O53" s="3" t="s">
        <v>507</v>
      </c>
      <c r="P53" s="3" t="s">
        <v>508</v>
      </c>
      <c r="Q53" s="3" t="s">
        <v>509</v>
      </c>
      <c r="R53" s="3" t="s">
        <v>22</v>
      </c>
      <c r="S53" s="3" t="s">
        <v>510</v>
      </c>
      <c r="T53" s="3">
        <v>5</v>
      </c>
      <c r="U53" s="3">
        <v>1</v>
      </c>
    </row>
    <row r="54" spans="1:21" x14ac:dyDescent="0.2">
      <c r="A54" s="3" t="s">
        <v>33</v>
      </c>
      <c r="B54" s="3" t="s">
        <v>22</v>
      </c>
      <c r="C54" s="3" t="s">
        <v>511</v>
      </c>
      <c r="D54" s="5" t="s">
        <v>512</v>
      </c>
      <c r="E54" s="3" t="s">
        <v>513</v>
      </c>
      <c r="F54" s="3">
        <v>6.0140000000000002</v>
      </c>
      <c r="G54" s="3">
        <v>2</v>
      </c>
      <c r="H54" s="3">
        <v>2</v>
      </c>
      <c r="I54" s="3">
        <v>2</v>
      </c>
      <c r="J54" s="3">
        <v>4</v>
      </c>
      <c r="K54" s="3">
        <v>4.1500000000000004</v>
      </c>
      <c r="L54" s="3" t="s">
        <v>514</v>
      </c>
      <c r="M54" s="3" t="s">
        <v>462</v>
      </c>
      <c r="N54" s="3" t="s">
        <v>59</v>
      </c>
      <c r="O54" s="3" t="s">
        <v>515</v>
      </c>
      <c r="P54" s="3" t="s">
        <v>516</v>
      </c>
      <c r="Q54" s="3" t="s">
        <v>517</v>
      </c>
      <c r="R54" s="3" t="s">
        <v>22</v>
      </c>
      <c r="S54" s="3" t="s">
        <v>518</v>
      </c>
      <c r="T54" s="3">
        <v>8</v>
      </c>
      <c r="U54" s="3">
        <v>1</v>
      </c>
    </row>
    <row r="55" spans="1:21" x14ac:dyDescent="0.2">
      <c r="A55" s="3" t="s">
        <v>33</v>
      </c>
      <c r="B55" s="3" t="s">
        <v>22</v>
      </c>
      <c r="C55" s="3" t="s">
        <v>519</v>
      </c>
      <c r="D55" s="3" t="s">
        <v>520</v>
      </c>
      <c r="E55" s="3" t="s">
        <v>521</v>
      </c>
      <c r="F55" s="3">
        <v>2.1930000000000001</v>
      </c>
      <c r="G55" s="3">
        <v>1</v>
      </c>
      <c r="H55" s="3">
        <v>1</v>
      </c>
      <c r="I55" s="3">
        <v>1</v>
      </c>
      <c r="J55" s="3">
        <v>1</v>
      </c>
      <c r="K55" s="3">
        <v>0</v>
      </c>
      <c r="L55" s="3" t="s">
        <v>202</v>
      </c>
      <c r="M55" s="3" t="s">
        <v>27</v>
      </c>
      <c r="N55" s="3" t="s">
        <v>50</v>
      </c>
      <c r="O55" s="3" t="s">
        <v>522</v>
      </c>
      <c r="P55" s="3" t="s">
        <v>523</v>
      </c>
      <c r="Q55" s="3" t="s">
        <v>524</v>
      </c>
      <c r="R55" s="3" t="s">
        <v>22</v>
      </c>
      <c r="S55" s="3" t="s">
        <v>525</v>
      </c>
      <c r="T55" s="3">
        <v>7</v>
      </c>
      <c r="U55" s="3">
        <v>1</v>
      </c>
    </row>
    <row r="56" spans="1:21" x14ac:dyDescent="0.2">
      <c r="A56" s="3" t="s">
        <v>33</v>
      </c>
      <c r="B56" s="3" t="s">
        <v>22</v>
      </c>
      <c r="C56" s="3" t="s">
        <v>526</v>
      </c>
      <c r="D56" s="3" t="s">
        <v>527</v>
      </c>
      <c r="E56" s="3" t="s">
        <v>528</v>
      </c>
      <c r="F56" s="3">
        <v>2.1179999999999999</v>
      </c>
      <c r="G56" s="3">
        <v>1</v>
      </c>
      <c r="H56" s="3">
        <v>1</v>
      </c>
      <c r="I56" s="3">
        <v>1</v>
      </c>
      <c r="J56" s="3">
        <v>1</v>
      </c>
      <c r="K56" s="3">
        <v>0</v>
      </c>
      <c r="L56" s="3" t="s">
        <v>95</v>
      </c>
      <c r="M56" s="3" t="s">
        <v>58</v>
      </c>
      <c r="N56" s="3" t="s">
        <v>22</v>
      </c>
      <c r="O56" s="3" t="s">
        <v>529</v>
      </c>
      <c r="P56" s="3" t="s">
        <v>530</v>
      </c>
      <c r="Q56" s="3" t="s">
        <v>531</v>
      </c>
      <c r="R56" s="3" t="s">
        <v>22</v>
      </c>
      <c r="S56" s="3" t="s">
        <v>22</v>
      </c>
      <c r="T56" s="3">
        <v>0</v>
      </c>
      <c r="U56" s="3">
        <v>1</v>
      </c>
    </row>
  </sheetData>
  <conditionalFormatting sqref="C1:C2 C6:C12 C32 C57:C1048576">
    <cfRule type="duplicateValues" dxfId="3" priority="2"/>
    <cfRule type="duplicateValues" dxfId="2" priority="4"/>
  </conditionalFormatting>
  <conditionalFormatting sqref="E1:E2 E6:E12 E32 E57:E1048576">
    <cfRule type="duplicateValues" dxfId="1" priority="1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YNGAP1 Inter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Clementel</dc:creator>
  <cp:lastModifiedBy>Marcelo Pablo Coba</cp:lastModifiedBy>
  <dcterms:created xsi:type="dcterms:W3CDTF">2024-08-19T19:26:00Z</dcterms:created>
  <dcterms:modified xsi:type="dcterms:W3CDTF">2025-02-10T21:11:00Z</dcterms:modified>
</cp:coreProperties>
</file>